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投稿\ISG15 and glutathione\新投稿\Advanced Science\原始数据\"/>
    </mc:Choice>
  </mc:AlternateContent>
  <xr:revisionPtr revIDLastSave="0" documentId="13_ncr:1_{B4A849EB-9105-480B-B380-69BEE906239A}" xr6:coauthVersionLast="47" xr6:coauthVersionMax="47" xr10:uidLastSave="{00000000-0000-0000-0000-000000000000}"/>
  <bookViews>
    <workbookView xWindow="12190" yWindow="1760" windowWidth="19760" windowHeight="11430" activeTab="6" xr2:uid="{82CDA014-2271-4FA8-BE72-4C6451DC5576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S1" sheetId="7" r:id="rId7"/>
    <sheet name="Figure S2" sheetId="8" r:id="rId8"/>
    <sheet name="Figure S3" sheetId="9" r:id="rId9"/>
    <sheet name="Figure S4" sheetId="10" r:id="rId10"/>
    <sheet name="Figure S5" sheetId="11" r:id="rId11"/>
    <sheet name="Sheet8" sheetId="12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5" i="1" l="1"/>
  <c r="C21" i="9"/>
  <c r="C20" i="9"/>
  <c r="D37" i="6"/>
  <c r="D36" i="6"/>
  <c r="D28" i="6"/>
  <c r="D27" i="6"/>
  <c r="D148" i="4"/>
  <c r="D147" i="4"/>
  <c r="D146" i="4"/>
  <c r="D145" i="4"/>
  <c r="D138" i="4"/>
  <c r="D137" i="4"/>
  <c r="D136" i="4"/>
  <c r="D135" i="4"/>
  <c r="D95" i="11"/>
  <c r="D94" i="11"/>
  <c r="D88" i="11"/>
  <c r="D87" i="11"/>
  <c r="D81" i="11"/>
  <c r="D80" i="11"/>
  <c r="B4" i="11"/>
  <c r="D14" i="10"/>
  <c r="C7" i="10"/>
  <c r="C6" i="10"/>
  <c r="D71" i="9"/>
  <c r="D70" i="9"/>
  <c r="D63" i="9"/>
  <c r="D62" i="9"/>
  <c r="C10" i="9"/>
  <c r="C9" i="9"/>
  <c r="C56" i="8"/>
  <c r="C55" i="8"/>
  <c r="C54" i="8"/>
  <c r="C53" i="8"/>
  <c r="C52" i="8"/>
  <c r="C42" i="8"/>
  <c r="C41" i="8"/>
  <c r="C40" i="8"/>
  <c r="C39" i="8"/>
  <c r="C38" i="8"/>
  <c r="B27" i="8"/>
  <c r="B22" i="8"/>
  <c r="D16" i="8"/>
  <c r="D15" i="8"/>
  <c r="D8" i="8"/>
  <c r="D7" i="8"/>
  <c r="B32" i="7"/>
  <c r="B27" i="7"/>
  <c r="B14" i="7"/>
  <c r="B9" i="7"/>
  <c r="D79" i="6"/>
  <c r="D71" i="6"/>
  <c r="D70" i="6"/>
  <c r="D63" i="6"/>
  <c r="D62" i="6"/>
  <c r="D55" i="6"/>
  <c r="D54" i="6"/>
  <c r="D45" i="6"/>
  <c r="D46" i="6"/>
  <c r="D44" i="6"/>
  <c r="D18" i="6"/>
  <c r="D16" i="6"/>
  <c r="D9" i="6"/>
  <c r="D7" i="6"/>
  <c r="C45" i="5"/>
  <c r="C72" i="5"/>
  <c r="C71" i="5"/>
  <c r="C70" i="5"/>
  <c r="C61" i="5"/>
  <c r="C60" i="5"/>
  <c r="C59" i="5"/>
  <c r="C49" i="5"/>
  <c r="C48" i="5"/>
  <c r="C46" i="5"/>
  <c r="C37" i="5"/>
  <c r="C36" i="5"/>
  <c r="C34" i="5"/>
  <c r="C33" i="5"/>
  <c r="C24" i="5"/>
  <c r="C23" i="5"/>
  <c r="C21" i="5"/>
  <c r="C20" i="5"/>
  <c r="C12" i="5"/>
  <c r="C11" i="5"/>
  <c r="C9" i="5"/>
  <c r="C8" i="5"/>
  <c r="D125" i="4"/>
  <c r="D124" i="4"/>
  <c r="D117" i="4"/>
  <c r="D116" i="4"/>
  <c r="D108" i="4"/>
  <c r="D107" i="4"/>
  <c r="D100" i="4"/>
  <c r="D99" i="4"/>
  <c r="C91" i="4"/>
  <c r="C90" i="4"/>
  <c r="C88" i="4"/>
  <c r="C87" i="4"/>
  <c r="C79" i="4"/>
  <c r="C78" i="4"/>
  <c r="C76" i="4"/>
  <c r="C75" i="4"/>
  <c r="C66" i="4"/>
  <c r="C65" i="4"/>
  <c r="C63" i="4"/>
  <c r="C62" i="4"/>
  <c r="C51" i="4"/>
  <c r="C54" i="4"/>
  <c r="C53" i="4"/>
  <c r="C50" i="4"/>
  <c r="D39" i="4"/>
  <c r="D29" i="4"/>
  <c r="C20" i="4"/>
  <c r="C19" i="4"/>
  <c r="C18" i="4"/>
  <c r="C9" i="4"/>
  <c r="C10" i="4"/>
  <c r="C8" i="4"/>
  <c r="C146" i="3"/>
  <c r="C145" i="3"/>
  <c r="C136" i="3"/>
  <c r="C135" i="3"/>
  <c r="B125" i="3"/>
  <c r="B120" i="3"/>
  <c r="C81" i="3"/>
  <c r="C80" i="3"/>
  <c r="C72" i="3"/>
  <c r="C71" i="3"/>
  <c r="D114" i="3"/>
  <c r="D113" i="3"/>
  <c r="D106" i="3"/>
  <c r="D105" i="3"/>
  <c r="D98" i="3"/>
  <c r="D97" i="3"/>
  <c r="D90" i="3"/>
  <c r="D89" i="3"/>
  <c r="C62" i="3"/>
  <c r="C61" i="3"/>
  <c r="C54" i="3"/>
  <c r="C53" i="3"/>
  <c r="C45" i="3"/>
  <c r="C44" i="3"/>
  <c r="C34" i="3"/>
  <c r="C33" i="3"/>
  <c r="C22" i="3"/>
  <c r="C21" i="3"/>
  <c r="C11" i="3"/>
  <c r="C10" i="3"/>
  <c r="C114" i="2"/>
  <c r="C113" i="2"/>
  <c r="C111" i="2"/>
  <c r="C110" i="2"/>
  <c r="D101" i="2"/>
  <c r="D100" i="2"/>
  <c r="D88" i="2"/>
  <c r="D89" i="2"/>
  <c r="C76" i="2"/>
  <c r="C75" i="2"/>
  <c r="C74" i="2"/>
  <c r="C73" i="2"/>
  <c r="D62" i="2"/>
  <c r="C54" i="2"/>
  <c r="C53" i="2"/>
  <c r="D46" i="2"/>
  <c r="D44" i="2"/>
  <c r="D36" i="2"/>
  <c r="D35" i="2"/>
  <c r="D34" i="2"/>
  <c r="D33" i="2"/>
  <c r="B25" i="2"/>
  <c r="B20" i="2"/>
  <c r="B54" i="1"/>
  <c r="B4" i="2"/>
  <c r="C49" i="1"/>
  <c r="C48" i="1"/>
  <c r="B41" i="1"/>
  <c r="B36" i="1"/>
  <c r="B31" i="1"/>
  <c r="B25" i="1"/>
  <c r="B20" i="1"/>
  <c r="B10" i="1"/>
  <c r="B4" i="1"/>
</calcChain>
</file>

<file path=xl/sharedStrings.xml><?xml version="1.0" encoding="utf-8"?>
<sst xmlns="http://schemas.openxmlformats.org/spreadsheetml/2006/main" count="1365" uniqueCount="272">
  <si>
    <t>Figure 1B</t>
    <phoneticPr fontId="1" type="noConversion"/>
  </si>
  <si>
    <t>NCD+DEN</t>
  </si>
  <si>
    <t>HFD+DEN</t>
  </si>
  <si>
    <t>P value</t>
    <phoneticPr fontId="1" type="noConversion"/>
  </si>
  <si>
    <t>*</t>
    <phoneticPr fontId="1" type="noConversion"/>
  </si>
  <si>
    <t>&lt; 2 mm</t>
  </si>
  <si>
    <t>2-6 mm</t>
  </si>
  <si>
    <t>&gt; 6 mm</t>
  </si>
  <si>
    <t>Figure 1C</t>
    <phoneticPr fontId="1" type="noConversion"/>
  </si>
  <si>
    <t>Figure 1D</t>
    <phoneticPr fontId="1" type="noConversion"/>
  </si>
  <si>
    <t>Figure 1E</t>
    <phoneticPr fontId="1" type="noConversion"/>
  </si>
  <si>
    <t>***</t>
    <phoneticPr fontId="1" type="noConversion"/>
  </si>
  <si>
    <t>Figure 1G</t>
    <phoneticPr fontId="1" type="noConversion"/>
  </si>
  <si>
    <t>**</t>
    <phoneticPr fontId="1" type="noConversion"/>
  </si>
  <si>
    <t>Free Isg15</t>
    <phoneticPr fontId="1" type="noConversion"/>
  </si>
  <si>
    <t>ISGylation</t>
    <phoneticPr fontId="1" type="noConversion"/>
  </si>
  <si>
    <t>Total Isg15</t>
    <phoneticPr fontId="1" type="noConversion"/>
  </si>
  <si>
    <t>para-HCC</t>
  </si>
  <si>
    <t>HCC steatosis</t>
  </si>
  <si>
    <t>HCC non-steatosis</t>
    <phoneticPr fontId="1" type="noConversion"/>
  </si>
  <si>
    <t>Figure 1M</t>
    <phoneticPr fontId="1" type="noConversion"/>
  </si>
  <si>
    <t>Figure 2A</t>
    <phoneticPr fontId="1" type="noConversion"/>
  </si>
  <si>
    <t>ns</t>
    <phoneticPr fontId="1" type="noConversion"/>
  </si>
  <si>
    <t>Figure 2C</t>
    <phoneticPr fontId="1" type="noConversion"/>
  </si>
  <si>
    <t>Irf3</t>
    <phoneticPr fontId="1" type="noConversion"/>
  </si>
  <si>
    <t>p-Irf3</t>
    <phoneticPr fontId="1" type="noConversion"/>
  </si>
  <si>
    <t>&gt; 0.05</t>
    <phoneticPr fontId="1" type="noConversion"/>
  </si>
  <si>
    <t>Hmga1</t>
    <phoneticPr fontId="1" type="noConversion"/>
  </si>
  <si>
    <t>HCC Grade I/II</t>
  </si>
  <si>
    <t>HCC Grade III/IV</t>
  </si>
  <si>
    <t>Figure 1N</t>
    <phoneticPr fontId="1" type="noConversion"/>
  </si>
  <si>
    <t>Figure 2E</t>
    <phoneticPr fontId="1" type="noConversion"/>
  </si>
  <si>
    <t>control</t>
  </si>
  <si>
    <t>IFN-γ</t>
  </si>
  <si>
    <t>PA</t>
  </si>
  <si>
    <t>Hep3B</t>
  </si>
  <si>
    <t>HepG2</t>
  </si>
  <si>
    <t>Figure 2H</t>
    <phoneticPr fontId="1" type="noConversion"/>
  </si>
  <si>
    <t>ISG15</t>
    <phoneticPr fontId="1" type="noConversion"/>
  </si>
  <si>
    <t>Hep3B</t>
    <phoneticPr fontId="1" type="noConversion"/>
  </si>
  <si>
    <t>IFN-γ</t>
    <phoneticPr fontId="1" type="noConversion"/>
  </si>
  <si>
    <t>control</t>
    <phoneticPr fontId="1" type="noConversion"/>
  </si>
  <si>
    <t>PA</t>
    <phoneticPr fontId="1" type="noConversion"/>
  </si>
  <si>
    <t>HepG2</t>
    <phoneticPr fontId="1" type="noConversion"/>
  </si>
  <si>
    <t>HMGA1</t>
    <phoneticPr fontId="1" type="noConversion"/>
  </si>
  <si>
    <t>Figure 2I</t>
    <phoneticPr fontId="1" type="noConversion"/>
  </si>
  <si>
    <t>HMGA1-WT</t>
  </si>
  <si>
    <t>HMGA1-KO 1#</t>
  </si>
  <si>
    <t>HMGA1-KO 2#</t>
    <phoneticPr fontId="1" type="noConversion"/>
  </si>
  <si>
    <t>Figure 2L</t>
    <phoneticPr fontId="1" type="noConversion"/>
  </si>
  <si>
    <r>
      <t>HMGA1</t>
    </r>
    <r>
      <rPr>
        <b/>
        <sz val="10"/>
        <rFont val="Arial"/>
        <family val="2"/>
      </rPr>
      <t>-WT</t>
    </r>
  </si>
  <si>
    <r>
      <t>HMGA1</t>
    </r>
    <r>
      <rPr>
        <b/>
        <sz val="10"/>
        <rFont val="Arial"/>
        <family val="2"/>
      </rPr>
      <t>-KO 1#</t>
    </r>
  </si>
  <si>
    <r>
      <t>HMGA1</t>
    </r>
    <r>
      <rPr>
        <b/>
        <sz val="10"/>
        <rFont val="Arial"/>
        <family val="2"/>
      </rPr>
      <t>-KO 2#</t>
    </r>
  </si>
  <si>
    <t>PA</t>
    <phoneticPr fontId="1" type="noConversion"/>
  </si>
  <si>
    <t>blank</t>
  </si>
  <si>
    <t>HMGA1 0.05μg</t>
  </si>
  <si>
    <t>HMGA1 0.1μg</t>
  </si>
  <si>
    <t>HMGA1 0.2μg</t>
  </si>
  <si>
    <t>HMGA1 0.4μg</t>
  </si>
  <si>
    <t>Figure 2M</t>
    <phoneticPr fontId="1" type="noConversion"/>
  </si>
  <si>
    <t>IgG</t>
  </si>
  <si>
    <t>HMGA1</t>
  </si>
  <si>
    <t>P1</t>
  </si>
  <si>
    <t>P2</t>
  </si>
  <si>
    <t>P3</t>
  </si>
  <si>
    <t>P4</t>
  </si>
  <si>
    <t>Figure 2N</t>
    <phoneticPr fontId="1" type="noConversion"/>
  </si>
  <si>
    <t>Control</t>
    <phoneticPr fontId="1" type="noConversion"/>
  </si>
  <si>
    <t>IgG</t>
    <phoneticPr fontId="1" type="noConversion"/>
  </si>
  <si>
    <t>HMGA1</t>
    <phoneticPr fontId="1" type="noConversion"/>
  </si>
  <si>
    <t>HMGA2</t>
  </si>
  <si>
    <t>HMGA3</t>
  </si>
  <si>
    <t>HMGA4</t>
  </si>
  <si>
    <t>ns</t>
    <phoneticPr fontId="1" type="noConversion"/>
  </si>
  <si>
    <t>***</t>
    <phoneticPr fontId="1" type="noConversion"/>
  </si>
  <si>
    <t>PA treatment</t>
    <phoneticPr fontId="1" type="noConversion"/>
  </si>
  <si>
    <t>**</t>
    <phoneticPr fontId="1" type="noConversion"/>
  </si>
  <si>
    <t>ISG15 promoter WT</t>
  </si>
  <si>
    <t>Figure 2O</t>
    <phoneticPr fontId="1" type="noConversion"/>
  </si>
  <si>
    <t>HMGA1 0.05μg</t>
    <phoneticPr fontId="1" type="noConversion"/>
  </si>
  <si>
    <t>ISG15 promoter WT</t>
    <phoneticPr fontId="1" type="noConversion"/>
  </si>
  <si>
    <t>ISG15 promoter Δ888-895</t>
    <phoneticPr fontId="1" type="noConversion"/>
  </si>
  <si>
    <t>*</t>
    <phoneticPr fontId="1" type="noConversion"/>
  </si>
  <si>
    <t>ISG15 promoter Δ749-756</t>
    <phoneticPr fontId="1" type="noConversion"/>
  </si>
  <si>
    <t>Figure 3A</t>
    <phoneticPr fontId="1" type="noConversion"/>
  </si>
  <si>
    <t>ISG15-WT</t>
  </si>
  <si>
    <t>ISG15-KO 1#</t>
  </si>
  <si>
    <t>ISG15-KO 2#</t>
  </si>
  <si>
    <t>0 h</t>
  </si>
  <si>
    <t>24 h</t>
  </si>
  <si>
    <t>48 h</t>
  </si>
  <si>
    <t>72 h</t>
  </si>
  <si>
    <t>72h</t>
    <phoneticPr fontId="1" type="noConversion"/>
  </si>
  <si>
    <t>ISG15-WT</t>
    <phoneticPr fontId="1" type="noConversion"/>
  </si>
  <si>
    <t>ISG15-KO 1#</t>
    <phoneticPr fontId="1" type="noConversion"/>
  </si>
  <si>
    <t>ISG15-KO 2#</t>
    <phoneticPr fontId="1" type="noConversion"/>
  </si>
  <si>
    <t>ISG15-KO</t>
  </si>
  <si>
    <t>ISG15-KO+ISG15 OE</t>
  </si>
  <si>
    <t>Figure 3B</t>
    <phoneticPr fontId="1" type="noConversion"/>
  </si>
  <si>
    <t>ISG15-KO+ISG15 OE</t>
    <phoneticPr fontId="1" type="noConversion"/>
  </si>
  <si>
    <r>
      <t>ISG15</t>
    </r>
    <r>
      <rPr>
        <b/>
        <sz val="10"/>
        <rFont val="Arial"/>
        <family val="2"/>
      </rPr>
      <t>-WT</t>
    </r>
  </si>
  <si>
    <r>
      <t>ISG15</t>
    </r>
    <r>
      <rPr>
        <b/>
        <sz val="10"/>
        <rFont val="Arial"/>
        <family val="2"/>
      </rPr>
      <t>-KO</t>
    </r>
  </si>
  <si>
    <r>
      <t>ISG15</t>
    </r>
    <r>
      <rPr>
        <b/>
        <sz val="10"/>
        <rFont val="Arial"/>
        <family val="2"/>
      </rPr>
      <t xml:space="preserve"> rescue</t>
    </r>
  </si>
  <si>
    <t>Figure 3C</t>
    <phoneticPr fontId="1" type="noConversion"/>
  </si>
  <si>
    <r>
      <t xml:space="preserve">ISG15 </t>
    </r>
    <r>
      <rPr>
        <b/>
        <sz val="10"/>
        <rFont val="Arial"/>
        <family val="2"/>
      </rPr>
      <t>rescue</t>
    </r>
  </si>
  <si>
    <r>
      <t>ISG15</t>
    </r>
    <r>
      <rPr>
        <sz val="10"/>
        <rFont val="Arial"/>
        <family val="2"/>
      </rPr>
      <t>-WT</t>
    </r>
  </si>
  <si>
    <r>
      <t>ISG15</t>
    </r>
    <r>
      <rPr>
        <sz val="10"/>
        <rFont val="Arial"/>
        <family val="2"/>
      </rPr>
      <t>-KO</t>
    </r>
  </si>
  <si>
    <t>PA 0.3 mM</t>
  </si>
  <si>
    <t>PA 0.5 mM</t>
  </si>
  <si>
    <t>Figure 3E</t>
    <phoneticPr fontId="1" type="noConversion"/>
  </si>
  <si>
    <t>Hep3B Caspase-9</t>
    <phoneticPr fontId="1" type="noConversion"/>
  </si>
  <si>
    <r>
      <t>ISG15</t>
    </r>
    <r>
      <rPr>
        <sz val="10"/>
        <rFont val="Arial"/>
        <family val="2"/>
      </rPr>
      <t>-WT</t>
    </r>
    <phoneticPr fontId="1" type="noConversion"/>
  </si>
  <si>
    <r>
      <t>ISG15</t>
    </r>
    <r>
      <rPr>
        <sz val="10"/>
        <rFont val="Arial"/>
        <family val="2"/>
      </rPr>
      <t>-KO</t>
    </r>
    <phoneticPr fontId="1" type="noConversion"/>
  </si>
  <si>
    <t>PA 0.5 mM</t>
    <phoneticPr fontId="1" type="noConversion"/>
  </si>
  <si>
    <t>Hep3B Caspase-8</t>
    <phoneticPr fontId="1" type="noConversion"/>
  </si>
  <si>
    <t>HepG2 Caspase-9</t>
    <phoneticPr fontId="1" type="noConversion"/>
  </si>
  <si>
    <t>HepG2 Caspase-8</t>
    <phoneticPr fontId="1" type="noConversion"/>
  </si>
  <si>
    <t>Figure 3D</t>
    <phoneticPr fontId="1" type="noConversion"/>
  </si>
  <si>
    <t>ISG15-KO</t>
    <phoneticPr fontId="1" type="noConversion"/>
  </si>
  <si>
    <t>Figure 3F</t>
    <phoneticPr fontId="1" type="noConversion"/>
  </si>
  <si>
    <r>
      <t>ISG15</t>
    </r>
    <r>
      <rPr>
        <b/>
        <sz val="10"/>
        <rFont val="Arial"/>
        <family val="2"/>
      </rPr>
      <t>rescue</t>
    </r>
  </si>
  <si>
    <t>Figure 3G</t>
    <phoneticPr fontId="1" type="noConversion"/>
  </si>
  <si>
    <t>WT</t>
    <phoneticPr fontId="1" type="noConversion"/>
  </si>
  <si>
    <t>KO</t>
    <phoneticPr fontId="1" type="noConversion"/>
  </si>
  <si>
    <t>WT+PA</t>
    <phoneticPr fontId="1" type="noConversion"/>
  </si>
  <si>
    <t>KO+PA</t>
    <phoneticPr fontId="1" type="noConversion"/>
  </si>
  <si>
    <t>rescue+PA</t>
    <phoneticPr fontId="1" type="noConversion"/>
  </si>
  <si>
    <t>Figure 4C</t>
    <phoneticPr fontId="1" type="noConversion"/>
  </si>
  <si>
    <t>ISG15-WT + PA</t>
  </si>
  <si>
    <t>ISG15-KO + PA</t>
  </si>
  <si>
    <t>ISG15 rescue + PA</t>
  </si>
  <si>
    <t>Figure 4D</t>
    <phoneticPr fontId="1" type="noConversion"/>
  </si>
  <si>
    <t>PA+GSH</t>
  </si>
  <si>
    <t>PA+NAC</t>
  </si>
  <si>
    <t>Figure 4E</t>
    <phoneticPr fontId="1" type="noConversion"/>
  </si>
  <si>
    <t>ISG15-KO + ISG15</t>
  </si>
  <si>
    <t>ISG15-KO + ISG15</t>
    <phoneticPr fontId="1" type="noConversion"/>
  </si>
  <si>
    <t>Figure 4F</t>
    <phoneticPr fontId="1" type="noConversion"/>
  </si>
  <si>
    <t>ISG15-KO+ISG15</t>
  </si>
  <si>
    <t>Figure 4G</t>
    <phoneticPr fontId="1" type="noConversion"/>
  </si>
  <si>
    <t>E1-KO1#</t>
  </si>
  <si>
    <t>E1-KO1# + ISG15 OE</t>
  </si>
  <si>
    <t>E1-KO2#</t>
  </si>
  <si>
    <t>E1-KO2# + ISG15 OE</t>
  </si>
  <si>
    <t>KO 1#</t>
    <phoneticPr fontId="1" type="noConversion"/>
  </si>
  <si>
    <t>KO 2#</t>
    <phoneticPr fontId="1" type="noConversion"/>
  </si>
  <si>
    <t>Figure 4H</t>
    <phoneticPr fontId="1" type="noConversion"/>
  </si>
  <si>
    <t>ISG15-GG</t>
  </si>
  <si>
    <t>ISG15-AA</t>
  </si>
  <si>
    <t>shGCLM</t>
  </si>
  <si>
    <t>E1-KO1#</t>
    <phoneticPr fontId="1" type="noConversion"/>
  </si>
  <si>
    <t>E1-KO1# + ISG15 OE</t>
    <phoneticPr fontId="1" type="noConversion"/>
  </si>
  <si>
    <t>E1-KO2#</t>
    <phoneticPr fontId="1" type="noConversion"/>
  </si>
  <si>
    <t>E1-KO2# + ISG15 OE</t>
    <phoneticPr fontId="1" type="noConversion"/>
  </si>
  <si>
    <t>Figure 5G</t>
    <phoneticPr fontId="1" type="noConversion"/>
  </si>
  <si>
    <t>ISG15-Δ85-93</t>
  </si>
  <si>
    <t>ISG15-84AAAmut</t>
  </si>
  <si>
    <t>ISG15-GG</t>
    <phoneticPr fontId="1" type="noConversion"/>
  </si>
  <si>
    <t>ISG15-Δ85-93</t>
    <phoneticPr fontId="1" type="noConversion"/>
  </si>
  <si>
    <t>ISG15-84AAAmut</t>
    <phoneticPr fontId="1" type="noConversion"/>
  </si>
  <si>
    <t>NC</t>
  </si>
  <si>
    <t>Figure 5H</t>
    <phoneticPr fontId="1" type="noConversion"/>
  </si>
  <si>
    <t>ISG15-84AAA</t>
  </si>
  <si>
    <t>KO+ISG15GG</t>
  </si>
  <si>
    <t>KO+ISG15-Δ85-93</t>
  </si>
  <si>
    <t>KO+ISG15-84AAA</t>
  </si>
  <si>
    <t>Figure 5I</t>
    <phoneticPr fontId="1" type="noConversion"/>
  </si>
  <si>
    <t>KO+ISG15GG</t>
    <phoneticPr fontId="1" type="noConversion"/>
  </si>
  <si>
    <t>Figure 6C</t>
    <phoneticPr fontId="1" type="noConversion"/>
  </si>
  <si>
    <t>Total tumor volumes</t>
    <phoneticPr fontId="1" type="noConversion"/>
  </si>
  <si>
    <t>NCD+DEN</t>
    <phoneticPr fontId="1" type="noConversion"/>
  </si>
  <si>
    <t>HFD+DEN</t>
    <phoneticPr fontId="1" type="noConversion"/>
  </si>
  <si>
    <t>Figure 6F</t>
    <phoneticPr fontId="1" type="noConversion"/>
  </si>
  <si>
    <t>Figure 6H</t>
    <phoneticPr fontId="1" type="noConversion"/>
  </si>
  <si>
    <t>0.05 &lt; p &lt; 0.07</t>
    <phoneticPr fontId="1" type="noConversion"/>
  </si>
  <si>
    <t>#</t>
    <phoneticPr fontId="1" type="noConversion"/>
  </si>
  <si>
    <t>Figure 6I</t>
    <phoneticPr fontId="1" type="noConversion"/>
  </si>
  <si>
    <t>Figure 6J</t>
    <phoneticPr fontId="1" type="noConversion"/>
  </si>
  <si>
    <t>Figure 6K</t>
    <phoneticPr fontId="1" type="noConversion"/>
  </si>
  <si>
    <t>Figure S1A</t>
    <phoneticPr fontId="1" type="noConversion"/>
  </si>
  <si>
    <t>Primary</t>
  </si>
  <si>
    <t>Metastasis</t>
  </si>
  <si>
    <t>P &gt; 0.05</t>
    <phoneticPr fontId="1" type="noConversion"/>
  </si>
  <si>
    <t>normal</t>
  </si>
  <si>
    <t>Hepatic steatosis</t>
  </si>
  <si>
    <t>MCD</t>
  </si>
  <si>
    <t>Figure S1C</t>
    <phoneticPr fontId="1" type="noConversion"/>
  </si>
  <si>
    <t>Flag-HMGA1</t>
  </si>
  <si>
    <t>IFIT1</t>
  </si>
  <si>
    <t>RSAD2</t>
  </si>
  <si>
    <t>Flag-HMGA1</t>
    <phoneticPr fontId="1" type="noConversion"/>
  </si>
  <si>
    <t>HCC non-steatosis</t>
  </si>
  <si>
    <t>12 hours</t>
  </si>
  <si>
    <t>24 hours</t>
  </si>
  <si>
    <t>Figure S2B</t>
    <phoneticPr fontId="1" type="noConversion"/>
  </si>
  <si>
    <t>ISG15 OE</t>
  </si>
  <si>
    <t>Figure S2C</t>
    <phoneticPr fontId="1" type="noConversion"/>
  </si>
  <si>
    <t>Figure S2D</t>
    <phoneticPr fontId="1" type="noConversion"/>
  </si>
  <si>
    <t>0 μM</t>
    <phoneticPr fontId="1" type="noConversion"/>
  </si>
  <si>
    <t>25 μM</t>
    <phoneticPr fontId="1" type="noConversion"/>
  </si>
  <si>
    <t>50 μM</t>
    <phoneticPr fontId="1" type="noConversion"/>
  </si>
  <si>
    <t>100 μM</t>
    <phoneticPr fontId="1" type="noConversion"/>
  </si>
  <si>
    <t>300 μM</t>
    <phoneticPr fontId="1" type="noConversion"/>
  </si>
  <si>
    <t>500 μM</t>
    <phoneticPr fontId="1" type="noConversion"/>
  </si>
  <si>
    <t>BSO</t>
  </si>
  <si>
    <t>ISG15 rescue</t>
  </si>
  <si>
    <t>BSO+ISG15-KO</t>
  </si>
  <si>
    <t>BSO+ISG15 rescue</t>
  </si>
  <si>
    <t>Figure S3A</t>
    <phoneticPr fontId="1" type="noConversion"/>
  </si>
  <si>
    <t>Figure S3B</t>
    <phoneticPr fontId="1" type="noConversion"/>
  </si>
  <si>
    <t>BSO</t>
    <phoneticPr fontId="1" type="noConversion"/>
  </si>
  <si>
    <t xml:space="preserve">ISG15-KO </t>
  </si>
  <si>
    <t>Figure S3D</t>
    <phoneticPr fontId="1" type="noConversion"/>
  </si>
  <si>
    <t>GCLM level</t>
    <phoneticPr fontId="1" type="noConversion"/>
  </si>
  <si>
    <t>GCLC level</t>
    <phoneticPr fontId="1" type="noConversion"/>
  </si>
  <si>
    <t>E1-WT</t>
  </si>
  <si>
    <t>E1-KO</t>
  </si>
  <si>
    <t>Figure S3F</t>
    <phoneticPr fontId="1" type="noConversion"/>
  </si>
  <si>
    <t>E1-WT</t>
    <phoneticPr fontId="1" type="noConversion"/>
  </si>
  <si>
    <t>E1-KO</t>
    <phoneticPr fontId="1" type="noConversion"/>
  </si>
  <si>
    <t>Figure S3G</t>
    <phoneticPr fontId="1" type="noConversion"/>
  </si>
  <si>
    <t>E1-KO + ISG15 OE</t>
  </si>
  <si>
    <t>E1-KO + ISG15 OE</t>
    <phoneticPr fontId="1" type="noConversion"/>
  </si>
  <si>
    <t>Figure S3H</t>
    <phoneticPr fontId="1" type="noConversion"/>
  </si>
  <si>
    <t>shGCLM 1#</t>
  </si>
  <si>
    <t>shGCLM 2#</t>
  </si>
  <si>
    <t>Figure S4A</t>
    <phoneticPr fontId="1" type="noConversion"/>
  </si>
  <si>
    <t>Figure S4C</t>
    <phoneticPr fontId="1" type="noConversion"/>
  </si>
  <si>
    <t>ISG15</t>
  </si>
  <si>
    <t>Figure S5A</t>
    <phoneticPr fontId="1" type="noConversion"/>
  </si>
  <si>
    <t>NC WT</t>
  </si>
  <si>
    <t>NC KO</t>
  </si>
  <si>
    <t>HF WT</t>
  </si>
  <si>
    <t>HF KO</t>
  </si>
  <si>
    <t>Figure S5D</t>
    <phoneticPr fontId="1" type="noConversion"/>
  </si>
  <si>
    <t>WT NCD</t>
    <phoneticPr fontId="1" type="noConversion"/>
  </si>
  <si>
    <t xml:space="preserve">KO NCD </t>
    <phoneticPr fontId="1" type="noConversion"/>
  </si>
  <si>
    <t>WT HFD</t>
    <phoneticPr fontId="1" type="noConversion"/>
  </si>
  <si>
    <t xml:space="preserve">KO HFD </t>
    <phoneticPr fontId="1" type="noConversion"/>
  </si>
  <si>
    <t>Body weight</t>
    <phoneticPr fontId="1" type="noConversion"/>
  </si>
  <si>
    <t>liver weight</t>
    <phoneticPr fontId="1" type="noConversion"/>
  </si>
  <si>
    <t>Weeks</t>
    <phoneticPr fontId="1" type="noConversion"/>
  </si>
  <si>
    <t>Figure S5E</t>
    <phoneticPr fontId="1" type="noConversion"/>
  </si>
  <si>
    <t>NCD body weight</t>
    <phoneticPr fontId="1" type="noConversion"/>
  </si>
  <si>
    <t>HFD body weight</t>
    <phoneticPr fontId="1" type="noConversion"/>
  </si>
  <si>
    <t>Figure S5F</t>
    <phoneticPr fontId="1" type="noConversion"/>
  </si>
  <si>
    <t>Figure S5H</t>
    <phoneticPr fontId="1" type="noConversion"/>
  </si>
  <si>
    <t>Figure S5J</t>
    <phoneticPr fontId="1" type="noConversion"/>
  </si>
  <si>
    <t>HMGA1-WT</t>
    <phoneticPr fontId="1" type="noConversion"/>
  </si>
  <si>
    <t>HMGA1-KO 1#</t>
    <phoneticPr fontId="1" type="noConversion"/>
  </si>
  <si>
    <t>ISG15-WT</t>
    <phoneticPr fontId="1" type="noConversion"/>
  </si>
  <si>
    <t>ISG15-KO</t>
    <phoneticPr fontId="1" type="noConversion"/>
  </si>
  <si>
    <t>ISG15-GG</t>
    <phoneticPr fontId="1" type="noConversion"/>
  </si>
  <si>
    <t>ISG15-AA</t>
    <phoneticPr fontId="1" type="noConversion"/>
  </si>
  <si>
    <t>PA</t>
    <phoneticPr fontId="1" type="noConversion"/>
  </si>
  <si>
    <t>Figure 6D</t>
    <phoneticPr fontId="1" type="noConversion"/>
  </si>
  <si>
    <t>ALT</t>
    <phoneticPr fontId="1" type="noConversion"/>
  </si>
  <si>
    <t>NCD</t>
  </si>
  <si>
    <t>**</t>
    <phoneticPr fontId="1" type="noConversion"/>
  </si>
  <si>
    <t>AST</t>
    <phoneticPr fontId="1" type="noConversion"/>
  </si>
  <si>
    <t>***</t>
    <phoneticPr fontId="1" type="noConversion"/>
  </si>
  <si>
    <t>*</t>
    <phoneticPr fontId="1" type="noConversion"/>
  </si>
  <si>
    <t>control</t>
    <phoneticPr fontId="1" type="noConversion"/>
  </si>
  <si>
    <t>shGCLM 1#</t>
    <phoneticPr fontId="1" type="noConversion"/>
  </si>
  <si>
    <t>shGCLM 2#</t>
    <phoneticPr fontId="1" type="noConversion"/>
  </si>
  <si>
    <t>Figure 4I</t>
    <phoneticPr fontId="1" type="noConversion"/>
  </si>
  <si>
    <t>Figure 1I</t>
    <phoneticPr fontId="1" type="noConversion"/>
  </si>
  <si>
    <t>Large tumor number</t>
    <phoneticPr fontId="1" type="noConversion"/>
  </si>
  <si>
    <t>Figure S1D</t>
    <phoneticPr fontId="1" type="noConversion"/>
  </si>
  <si>
    <t>Figure S1F</t>
    <phoneticPr fontId="1" type="noConversion"/>
  </si>
  <si>
    <t>Figure S1I</t>
    <phoneticPr fontId="1" type="noConversion"/>
  </si>
  <si>
    <t>Figure S1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"/>
    <numFmt numFmtId="177" formatCode="0.0"/>
    <numFmt numFmtId="178" formatCode="0.0000000000_);[Red]\(0.0000000000\)"/>
    <numFmt numFmtId="179" formatCode="0.00_);[Red]\(0.00\)"/>
    <numFmt numFmtId="180" formatCode="0.00000000_);[Red]\(0.00000000\)"/>
    <numFmt numFmtId="181" formatCode="0.00_ "/>
  </numFmts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i/>
      <sz val="10"/>
      <name val="Arial"/>
      <family val="2"/>
    </font>
    <font>
      <b/>
      <i/>
      <sz val="10"/>
      <name val="Arial"/>
      <family val="2"/>
    </font>
    <font>
      <b/>
      <sz val="10"/>
      <name val="Arial"/>
      <family val="2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left"/>
    </xf>
    <xf numFmtId="0" fontId="3" fillId="0" borderId="0" xfId="0" applyFont="1">
      <alignment vertical="center"/>
    </xf>
    <xf numFmtId="176" fontId="2" fillId="0" borderId="0" xfId="0" applyNumberFormat="1" applyFont="1" applyAlignment="1"/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2" fontId="2" fillId="0" borderId="0" xfId="0" applyNumberFormat="1" applyFont="1" applyAlignment="1"/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center"/>
    </xf>
    <xf numFmtId="0" fontId="7" fillId="0" borderId="0" xfId="0" applyFont="1">
      <alignment vertical="center"/>
    </xf>
    <xf numFmtId="0" fontId="6" fillId="0" borderId="0" xfId="0" applyFont="1" applyAlignment="1">
      <alignment horizontal="center"/>
    </xf>
    <xf numFmtId="176" fontId="2" fillId="0" borderId="0" xfId="0" applyNumberFormat="1" applyFont="1" applyAlignment="1">
      <alignment horizontal="left"/>
    </xf>
    <xf numFmtId="177" fontId="2" fillId="0" borderId="0" xfId="0" applyNumberFormat="1" applyFont="1" applyAlignment="1"/>
    <xf numFmtId="178" fontId="3" fillId="0" borderId="0" xfId="0" applyNumberFormat="1" applyFont="1">
      <alignment vertical="center"/>
    </xf>
    <xf numFmtId="178" fontId="0" fillId="0" borderId="0" xfId="0" applyNumberFormat="1">
      <alignment vertical="center"/>
    </xf>
    <xf numFmtId="178" fontId="2" fillId="0" borderId="0" xfId="0" applyNumberFormat="1" applyFont="1" applyAlignment="1">
      <alignment horizontal="left"/>
    </xf>
    <xf numFmtId="178" fontId="2" fillId="0" borderId="0" xfId="0" applyNumberFormat="1" applyFont="1" applyAlignment="1"/>
    <xf numFmtId="178" fontId="5" fillId="0" borderId="0" xfId="0" applyNumberFormat="1" applyFont="1" applyAlignment="1">
      <alignment horizontal="center"/>
    </xf>
    <xf numFmtId="178" fontId="5" fillId="0" borderId="0" xfId="0" applyNumberFormat="1" applyFont="1" applyAlignment="1">
      <alignment horizontal="left"/>
    </xf>
    <xf numFmtId="178" fontId="6" fillId="0" borderId="0" xfId="0" applyNumberFormat="1" applyFont="1" applyAlignment="1">
      <alignment horizontal="center"/>
    </xf>
    <xf numFmtId="179" fontId="3" fillId="0" borderId="0" xfId="0" applyNumberFormat="1" applyFont="1">
      <alignment vertical="center"/>
    </xf>
    <xf numFmtId="179" fontId="0" fillId="0" borderId="0" xfId="0" applyNumberFormat="1">
      <alignment vertical="center"/>
    </xf>
    <xf numFmtId="179" fontId="2" fillId="0" borderId="0" xfId="0" applyNumberFormat="1" applyFont="1" applyAlignment="1">
      <alignment horizontal="center"/>
    </xf>
    <xf numFmtId="179" fontId="2" fillId="0" borderId="0" xfId="0" applyNumberFormat="1" applyFont="1" applyAlignment="1">
      <alignment horizontal="left"/>
    </xf>
    <xf numFmtId="179" fontId="2" fillId="0" borderId="0" xfId="0" applyNumberFormat="1" applyFont="1" applyAlignment="1"/>
    <xf numFmtId="179" fontId="7" fillId="0" borderId="0" xfId="0" applyNumberFormat="1" applyFont="1">
      <alignment vertical="center"/>
    </xf>
    <xf numFmtId="179" fontId="5" fillId="0" borderId="0" xfId="0" applyNumberFormat="1" applyFont="1" applyAlignment="1">
      <alignment horizontal="center"/>
    </xf>
    <xf numFmtId="179" fontId="5" fillId="0" borderId="0" xfId="0" applyNumberFormat="1" applyFont="1" applyAlignment="1">
      <alignment horizontal="left"/>
    </xf>
    <xf numFmtId="180" fontId="0" fillId="0" borderId="0" xfId="0" applyNumberFormat="1">
      <alignment vertical="center"/>
    </xf>
    <xf numFmtId="181" fontId="2" fillId="0" borderId="0" xfId="0" applyNumberFormat="1" applyFont="1" applyAlignment="1"/>
    <xf numFmtId="0" fontId="2" fillId="0" borderId="0" xfId="0" applyFont="1" applyAlignment="1">
      <alignment horizontal="center"/>
    </xf>
    <xf numFmtId="0" fontId="0" fillId="0" borderId="0" xfId="0">
      <alignment vertical="center"/>
    </xf>
    <xf numFmtId="179" fontId="2" fillId="0" borderId="0" xfId="0" applyNumberFormat="1" applyFont="1" applyAlignment="1">
      <alignment horizontal="center"/>
    </xf>
    <xf numFmtId="179" fontId="4" fillId="0" borderId="0" xfId="0" applyNumberFormat="1" applyFont="1" applyAlignment="1">
      <alignment horizont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2164E-9C71-450F-8818-7D4ED11AC50D}">
  <dimension ref="A1:AI94"/>
  <sheetViews>
    <sheetView topLeftCell="A13" workbookViewId="0">
      <selection activeCell="F49" sqref="F49"/>
    </sheetView>
  </sheetViews>
  <sheetFormatPr defaultRowHeight="14" x14ac:dyDescent="0.3"/>
  <sheetData>
    <row r="1" spans="1:25" x14ac:dyDescent="0.3">
      <c r="A1" s="4" t="s">
        <v>0</v>
      </c>
    </row>
    <row r="2" spans="1:25" x14ac:dyDescent="0.3">
      <c r="A2" t="s">
        <v>1</v>
      </c>
      <c r="B2">
        <v>11</v>
      </c>
      <c r="C2">
        <v>20</v>
      </c>
      <c r="D2">
        <v>3</v>
      </c>
      <c r="E2">
        <v>5</v>
      </c>
      <c r="F2">
        <v>27</v>
      </c>
      <c r="G2">
        <v>4</v>
      </c>
      <c r="H2">
        <v>58</v>
      </c>
    </row>
    <row r="3" spans="1:25" x14ac:dyDescent="0.3">
      <c r="A3" t="s">
        <v>2</v>
      </c>
      <c r="B3">
        <v>100</v>
      </c>
      <c r="C3">
        <v>21</v>
      </c>
      <c r="D3">
        <v>50</v>
      </c>
      <c r="E3">
        <v>27</v>
      </c>
      <c r="F3">
        <v>43</v>
      </c>
      <c r="G3">
        <v>51</v>
      </c>
      <c r="H3">
        <v>50</v>
      </c>
      <c r="I3">
        <v>62</v>
      </c>
    </row>
    <row r="4" spans="1:25" x14ac:dyDescent="0.3">
      <c r="A4" t="s">
        <v>3</v>
      </c>
      <c r="B4">
        <f>_xlfn.T.TEST(B2:I2,B3:I3,2,2)</f>
        <v>1.4787298208145359E-2</v>
      </c>
      <c r="C4" t="s">
        <v>4</v>
      </c>
    </row>
    <row r="6" spans="1:25" x14ac:dyDescent="0.3">
      <c r="A6" s="4" t="s">
        <v>8</v>
      </c>
    </row>
    <row r="7" spans="1:25" x14ac:dyDescent="0.25">
      <c r="A7" s="1"/>
      <c r="B7" s="32" t="s">
        <v>5</v>
      </c>
      <c r="C7" s="32"/>
      <c r="D7" s="32"/>
      <c r="E7" s="32"/>
      <c r="F7" s="32"/>
      <c r="G7" s="32"/>
      <c r="H7" s="32"/>
      <c r="I7" s="32"/>
      <c r="J7" s="32" t="s">
        <v>6</v>
      </c>
      <c r="K7" s="32"/>
      <c r="L7" s="32"/>
      <c r="M7" s="32"/>
      <c r="N7" s="32"/>
      <c r="O7" s="32"/>
      <c r="P7" s="32"/>
      <c r="Q7" s="32"/>
      <c r="R7" s="32" t="s">
        <v>7</v>
      </c>
      <c r="S7" s="32"/>
      <c r="T7" s="32"/>
      <c r="U7" s="32"/>
      <c r="V7" s="32"/>
      <c r="W7" s="32"/>
      <c r="X7" s="32"/>
      <c r="Y7" s="32"/>
    </row>
    <row r="8" spans="1:25" x14ac:dyDescent="0.25">
      <c r="A8" s="3" t="s">
        <v>1</v>
      </c>
      <c r="B8" s="2">
        <v>6</v>
      </c>
      <c r="C8" s="2">
        <v>13</v>
      </c>
      <c r="D8" s="2">
        <v>2</v>
      </c>
      <c r="E8" s="2">
        <v>4</v>
      </c>
      <c r="F8" s="2">
        <v>13</v>
      </c>
      <c r="G8" s="2">
        <v>2</v>
      </c>
      <c r="H8" s="2">
        <v>48</v>
      </c>
      <c r="I8" s="2"/>
      <c r="J8" s="2">
        <v>4</v>
      </c>
      <c r="K8" s="2">
        <v>5</v>
      </c>
      <c r="L8" s="2">
        <v>1</v>
      </c>
      <c r="M8" s="2">
        <v>1</v>
      </c>
      <c r="N8" s="2">
        <v>14</v>
      </c>
      <c r="O8" s="2">
        <v>1</v>
      </c>
      <c r="P8" s="2">
        <v>9</v>
      </c>
      <c r="Q8" s="2"/>
      <c r="R8" s="2">
        <v>1</v>
      </c>
      <c r="S8" s="2">
        <v>2</v>
      </c>
      <c r="T8" s="2">
        <v>0</v>
      </c>
      <c r="U8" s="2">
        <v>0</v>
      </c>
      <c r="V8" s="2">
        <v>0</v>
      </c>
      <c r="W8" s="2">
        <v>1</v>
      </c>
      <c r="X8" s="2">
        <v>1</v>
      </c>
      <c r="Y8" s="2"/>
    </row>
    <row r="9" spans="1:25" x14ac:dyDescent="0.25">
      <c r="A9" s="3" t="s">
        <v>2</v>
      </c>
      <c r="B9" s="2">
        <v>84</v>
      </c>
      <c r="C9" s="2">
        <v>6</v>
      </c>
      <c r="D9" s="2">
        <v>39</v>
      </c>
      <c r="E9" s="2">
        <v>21</v>
      </c>
      <c r="F9" s="2">
        <v>31</v>
      </c>
      <c r="G9" s="2">
        <v>35</v>
      </c>
      <c r="H9" s="2">
        <v>46</v>
      </c>
      <c r="I9" s="2">
        <v>45</v>
      </c>
      <c r="J9" s="2">
        <v>12</v>
      </c>
      <c r="K9" s="2">
        <v>12</v>
      </c>
      <c r="L9" s="2">
        <v>6</v>
      </c>
      <c r="M9" s="2">
        <v>4</v>
      </c>
      <c r="N9" s="2">
        <v>11</v>
      </c>
      <c r="O9" s="2">
        <v>14</v>
      </c>
      <c r="P9" s="2">
        <v>4</v>
      </c>
      <c r="Q9" s="2">
        <v>14</v>
      </c>
      <c r="R9" s="2">
        <v>4</v>
      </c>
      <c r="S9" s="2">
        <v>3</v>
      </c>
      <c r="T9" s="2">
        <v>5</v>
      </c>
      <c r="U9" s="2">
        <v>2</v>
      </c>
      <c r="V9" s="2">
        <v>1</v>
      </c>
      <c r="W9" s="2">
        <v>3</v>
      </c>
      <c r="X9" s="2">
        <v>0</v>
      </c>
      <c r="Y9" s="2">
        <v>3</v>
      </c>
    </row>
    <row r="10" spans="1:25" x14ac:dyDescent="0.3">
      <c r="A10" t="s">
        <v>3</v>
      </c>
      <c r="B10">
        <f>_xlfn.T.TEST(B8:X8,B9:Y9,2,2)</f>
        <v>3.4505360445944856E-2</v>
      </c>
      <c r="C10" t="s">
        <v>4</v>
      </c>
    </row>
    <row r="12" spans="1:25" x14ac:dyDescent="0.25">
      <c r="A12" s="4" t="s">
        <v>9</v>
      </c>
      <c r="B12" s="2"/>
    </row>
    <row r="13" spans="1:25" x14ac:dyDescent="0.25">
      <c r="A13" s="1" t="s">
        <v>1</v>
      </c>
      <c r="B13" s="2">
        <v>1444</v>
      </c>
      <c r="C13" s="2">
        <v>8611</v>
      </c>
      <c r="D13" s="2">
        <v>127</v>
      </c>
      <c r="E13" s="2">
        <v>120</v>
      </c>
      <c r="F13" s="2">
        <v>388</v>
      </c>
      <c r="G13" s="2">
        <v>795</v>
      </c>
      <c r="H13" s="2">
        <v>4062</v>
      </c>
      <c r="I13" s="2"/>
    </row>
    <row r="14" spans="1:25" x14ac:dyDescent="0.25">
      <c r="A14" s="1" t="s">
        <v>2</v>
      </c>
      <c r="B14" s="2">
        <v>3259</v>
      </c>
      <c r="C14" s="2">
        <v>12828</v>
      </c>
      <c r="D14" s="2">
        <v>8091</v>
      </c>
      <c r="E14" s="2">
        <v>7112</v>
      </c>
      <c r="F14" s="2">
        <v>6619</v>
      </c>
      <c r="G14" s="2">
        <v>5086</v>
      </c>
      <c r="H14" s="2">
        <v>1289</v>
      </c>
      <c r="I14" s="2">
        <v>3941</v>
      </c>
    </row>
    <row r="15" spans="1:25" x14ac:dyDescent="0.3">
      <c r="A15" t="s">
        <v>3</v>
      </c>
      <c r="B15">
        <f>_xlfn.T.TEST(B13:I13,B14:I14,2,2)</f>
        <v>4.7186797461487275E-2</v>
      </c>
      <c r="C15" t="s">
        <v>4</v>
      </c>
    </row>
    <row r="17" spans="1:15" x14ac:dyDescent="0.3">
      <c r="A17" s="4" t="s">
        <v>10</v>
      </c>
    </row>
    <row r="18" spans="1:15" x14ac:dyDescent="0.25">
      <c r="A18" s="1" t="s">
        <v>1</v>
      </c>
      <c r="B18" s="5">
        <v>0.67899200000000004</v>
      </c>
      <c r="C18" s="5">
        <v>0.80278099999999997</v>
      </c>
      <c r="D18" s="5">
        <v>0.824654</v>
      </c>
      <c r="E18" s="5">
        <v>0.99213300000000004</v>
      </c>
      <c r="F18" s="5">
        <v>1.2031540000000001</v>
      </c>
      <c r="G18" s="5">
        <v>1.498283</v>
      </c>
    </row>
    <row r="19" spans="1:15" x14ac:dyDescent="0.25">
      <c r="A19" s="1" t="s">
        <v>2</v>
      </c>
      <c r="B19" s="5">
        <v>2.1658170000000001</v>
      </c>
      <c r="C19" s="5">
        <v>2.6753279999999999</v>
      </c>
      <c r="D19" s="5">
        <v>1.5546739999999999</v>
      </c>
      <c r="E19" s="5">
        <v>1.937351</v>
      </c>
      <c r="F19" s="5">
        <v>1.6431789999999999</v>
      </c>
      <c r="G19" s="5">
        <v>2.5522070000000001</v>
      </c>
    </row>
    <row r="20" spans="1:15" x14ac:dyDescent="0.3">
      <c r="A20" t="s">
        <v>3</v>
      </c>
      <c r="B20">
        <f>_xlfn.T.TEST(B18:I18,B19:I19,2,2)</f>
        <v>7.1051315677573396E-4</v>
      </c>
      <c r="C20" t="s">
        <v>11</v>
      </c>
    </row>
    <row r="22" spans="1:15" x14ac:dyDescent="0.3">
      <c r="A22" s="4" t="s">
        <v>12</v>
      </c>
    </row>
    <row r="23" spans="1:15" x14ac:dyDescent="0.25">
      <c r="A23" s="1" t="s">
        <v>1</v>
      </c>
      <c r="B23" s="2">
        <v>2</v>
      </c>
      <c r="C23" s="2">
        <v>0.5</v>
      </c>
      <c r="D23" s="2">
        <v>2</v>
      </c>
      <c r="E23" s="2">
        <v>0.5</v>
      </c>
      <c r="F23" s="2">
        <v>1</v>
      </c>
      <c r="G23" s="2">
        <v>0.5</v>
      </c>
      <c r="H23" s="2">
        <v>1.5</v>
      </c>
      <c r="O23" s="2"/>
    </row>
    <row r="24" spans="1:15" x14ac:dyDescent="0.25">
      <c r="A24" s="1" t="s">
        <v>2</v>
      </c>
      <c r="B24" s="2">
        <v>3</v>
      </c>
      <c r="C24" s="2">
        <v>5</v>
      </c>
      <c r="D24" s="2">
        <v>0.5</v>
      </c>
      <c r="E24" s="2">
        <v>4.5</v>
      </c>
      <c r="F24" s="2">
        <v>4</v>
      </c>
      <c r="G24" s="2">
        <v>4</v>
      </c>
      <c r="H24" s="2">
        <v>4</v>
      </c>
      <c r="M24" s="2"/>
      <c r="N24" s="2"/>
      <c r="O24" s="2"/>
    </row>
    <row r="25" spans="1:15" x14ac:dyDescent="0.25">
      <c r="A25" t="s">
        <v>3</v>
      </c>
      <c r="B25">
        <f>_xlfn.T.TEST(B23:I23,B24:I24,2,2)</f>
        <v>2.0132378329741772E-3</v>
      </c>
      <c r="C25" t="s">
        <v>13</v>
      </c>
      <c r="M25" s="2"/>
      <c r="N25" s="2"/>
      <c r="O25" s="2"/>
    </row>
    <row r="26" spans="1:15" x14ac:dyDescent="0.25">
      <c r="M26" s="2"/>
      <c r="N26" s="2"/>
      <c r="O26" s="2"/>
    </row>
    <row r="27" spans="1:15" x14ac:dyDescent="0.25">
      <c r="A27" s="4" t="s">
        <v>266</v>
      </c>
      <c r="M27" s="2"/>
      <c r="N27" s="2"/>
      <c r="O27" s="2"/>
    </row>
    <row r="28" spans="1:15" x14ac:dyDescent="0.25">
      <c r="A28" s="4" t="s">
        <v>14</v>
      </c>
      <c r="M28" s="2"/>
      <c r="N28" s="2"/>
      <c r="O28" s="2"/>
    </row>
    <row r="29" spans="1:15" x14ac:dyDescent="0.25">
      <c r="A29" s="1" t="s">
        <v>1</v>
      </c>
      <c r="B29" s="2">
        <v>1.0538719999999999</v>
      </c>
      <c r="C29" s="2">
        <v>1.2494860000000001</v>
      </c>
      <c r="D29" s="2">
        <v>0.99941000000000002</v>
      </c>
      <c r="E29" s="2">
        <v>0.91285000000000005</v>
      </c>
      <c r="F29" s="2">
        <v>0.95601199999999997</v>
      </c>
      <c r="G29" s="2">
        <v>0.92525900000000005</v>
      </c>
      <c r="H29" s="2">
        <v>0.903111</v>
      </c>
      <c r="I29" s="5"/>
      <c r="M29" s="2"/>
      <c r="N29" s="2"/>
      <c r="O29" s="2"/>
    </row>
    <row r="30" spans="1:15" x14ac:dyDescent="0.25">
      <c r="A30" s="1" t="s">
        <v>2</v>
      </c>
      <c r="B30" s="2">
        <v>1.5242</v>
      </c>
      <c r="C30" s="2">
        <v>1.872922</v>
      </c>
      <c r="D30" s="2">
        <v>2.3022089999999999</v>
      </c>
      <c r="E30" s="2">
        <v>1.966982</v>
      </c>
      <c r="F30" s="2">
        <v>1.7036579999999999</v>
      </c>
      <c r="G30" s="2">
        <v>1.9121939999999999</v>
      </c>
      <c r="H30" s="2">
        <v>2.0195880000000002</v>
      </c>
      <c r="I30" s="5"/>
      <c r="M30" s="2"/>
      <c r="N30" s="2"/>
    </row>
    <row r="31" spans="1:15" x14ac:dyDescent="0.3">
      <c r="A31" t="s">
        <v>3</v>
      </c>
      <c r="B31">
        <f>_xlfn.T.TEST(B29:I29,B30:I30,2,2)</f>
        <v>1.5983292573412102E-6</v>
      </c>
      <c r="C31" t="s">
        <v>11</v>
      </c>
    </row>
    <row r="33" spans="1:14" x14ac:dyDescent="0.25">
      <c r="A33" s="4" t="s">
        <v>15</v>
      </c>
      <c r="M33" s="2"/>
      <c r="N33" s="2"/>
    </row>
    <row r="34" spans="1:14" x14ac:dyDescent="0.25">
      <c r="A34" s="1" t="s">
        <v>1</v>
      </c>
      <c r="B34" s="2">
        <v>0.86669273999999996</v>
      </c>
      <c r="C34" s="2">
        <v>1.0140678999999999</v>
      </c>
      <c r="D34" s="2">
        <v>1.01474226</v>
      </c>
      <c r="E34" s="2">
        <v>0.98773116999999999</v>
      </c>
      <c r="F34" s="2">
        <v>1.0775770899999999</v>
      </c>
      <c r="G34" s="2">
        <v>1.0122921199999999</v>
      </c>
      <c r="H34" s="2">
        <v>1.02689673</v>
      </c>
      <c r="I34" s="5"/>
      <c r="M34" s="2"/>
      <c r="N34" s="2"/>
    </row>
    <row r="35" spans="1:14" x14ac:dyDescent="0.25">
      <c r="A35" s="1" t="s">
        <v>2</v>
      </c>
      <c r="B35" s="2">
        <v>1.3682719999999999</v>
      </c>
      <c r="C35" s="2">
        <v>1.410596</v>
      </c>
      <c r="D35" s="2">
        <v>1.4555070000000001</v>
      </c>
      <c r="E35" s="2">
        <v>1.374706</v>
      </c>
      <c r="F35" s="2">
        <v>1.363227</v>
      </c>
      <c r="G35" s="2">
        <v>1.431038</v>
      </c>
      <c r="H35" s="2">
        <v>1.7154499999999999</v>
      </c>
      <c r="I35" s="5"/>
      <c r="M35" s="2"/>
      <c r="N35" s="2"/>
    </row>
    <row r="36" spans="1:14" x14ac:dyDescent="0.25">
      <c r="A36" t="s">
        <v>3</v>
      </c>
      <c r="B36">
        <f>_xlfn.T.TEST(B34:I34,B35:I35,2,2)</f>
        <v>2.1964302338383264E-6</v>
      </c>
      <c r="C36" t="s">
        <v>11</v>
      </c>
      <c r="M36" s="2"/>
      <c r="N36" s="2"/>
    </row>
    <row r="37" spans="1:14" x14ac:dyDescent="0.25">
      <c r="M37" s="2"/>
      <c r="N37" s="2"/>
    </row>
    <row r="38" spans="1:14" x14ac:dyDescent="0.25">
      <c r="A38" s="4" t="s">
        <v>16</v>
      </c>
      <c r="M38" s="2"/>
      <c r="N38" s="2"/>
    </row>
    <row r="39" spans="1:14" x14ac:dyDescent="0.25">
      <c r="A39" s="1" t="s">
        <v>1</v>
      </c>
      <c r="B39" s="2">
        <v>0.87154662000000005</v>
      </c>
      <c r="C39" s="2">
        <v>1.0201727</v>
      </c>
      <c r="D39" s="2">
        <v>1.01434465</v>
      </c>
      <c r="E39" s="2">
        <v>0.98578937</v>
      </c>
      <c r="F39" s="2">
        <v>1.0744246799999999</v>
      </c>
      <c r="G39" s="2">
        <v>1.0100351999999999</v>
      </c>
      <c r="H39" s="2">
        <v>1.0236867599999999</v>
      </c>
      <c r="I39" s="5"/>
      <c r="M39" s="2"/>
      <c r="N39" s="2"/>
    </row>
    <row r="40" spans="1:14" x14ac:dyDescent="0.25">
      <c r="A40" s="1" t="s">
        <v>2</v>
      </c>
      <c r="B40" s="2">
        <v>1.372315</v>
      </c>
      <c r="C40" s="2">
        <v>1.422585</v>
      </c>
      <c r="D40" s="2">
        <v>1.4774640000000001</v>
      </c>
      <c r="E40" s="2">
        <v>1.3900650000000001</v>
      </c>
      <c r="F40" s="2">
        <v>1.372055</v>
      </c>
      <c r="G40" s="2">
        <v>1.4435150000000001</v>
      </c>
      <c r="H40" s="2">
        <v>1.723336</v>
      </c>
      <c r="I40" s="5"/>
    </row>
    <row r="41" spans="1:14" x14ac:dyDescent="0.3">
      <c r="A41" t="s">
        <v>3</v>
      </c>
      <c r="B41">
        <f>_xlfn.T.TEST(B39:I39,B40:I40,2,2)</f>
        <v>1.5101714094245451E-6</v>
      </c>
      <c r="C41" t="s">
        <v>11</v>
      </c>
    </row>
    <row r="43" spans="1:14" x14ac:dyDescent="0.3">
      <c r="A43" s="4" t="s">
        <v>20</v>
      </c>
    </row>
    <row r="44" spans="1:14" x14ac:dyDescent="0.25">
      <c r="A44" s="3" t="s">
        <v>17</v>
      </c>
      <c r="B44" s="2">
        <v>0</v>
      </c>
      <c r="C44" s="2">
        <v>0.5</v>
      </c>
      <c r="D44" s="2">
        <v>0.5</v>
      </c>
      <c r="E44" s="2">
        <v>0.5</v>
      </c>
      <c r="F44" s="2">
        <v>0.5</v>
      </c>
      <c r="G44" s="2">
        <v>0</v>
      </c>
      <c r="H44" s="2">
        <v>0</v>
      </c>
      <c r="I44" s="2">
        <v>3.5</v>
      </c>
      <c r="J44" s="2">
        <v>1</v>
      </c>
      <c r="K44" s="2">
        <v>0.5</v>
      </c>
      <c r="L44" s="2">
        <v>0.5</v>
      </c>
    </row>
    <row r="45" spans="1:14" x14ac:dyDescent="0.25">
      <c r="A45" s="3" t="s">
        <v>19</v>
      </c>
      <c r="B45" s="2">
        <v>0.5</v>
      </c>
      <c r="C45" s="2">
        <v>3</v>
      </c>
      <c r="D45" s="2">
        <v>1.5</v>
      </c>
      <c r="E45" s="2">
        <v>1</v>
      </c>
      <c r="F45" s="2">
        <v>2.5</v>
      </c>
      <c r="G45" s="2">
        <v>3</v>
      </c>
      <c r="H45" s="2">
        <v>1.5</v>
      </c>
      <c r="I45" s="2">
        <v>1</v>
      </c>
      <c r="J45" s="2">
        <v>2.5</v>
      </c>
      <c r="K45" s="2"/>
      <c r="L45" s="2"/>
    </row>
    <row r="46" spans="1:14" x14ac:dyDescent="0.25">
      <c r="A46" s="3" t="s">
        <v>18</v>
      </c>
      <c r="B46" s="2">
        <v>2</v>
      </c>
      <c r="C46" s="2">
        <v>2</v>
      </c>
      <c r="D46" s="2">
        <v>3</v>
      </c>
      <c r="E46" s="2">
        <v>3</v>
      </c>
      <c r="F46" s="2">
        <v>3</v>
      </c>
      <c r="G46" s="2">
        <v>1.5</v>
      </c>
      <c r="H46" s="2">
        <v>3</v>
      </c>
      <c r="I46" s="2">
        <v>3</v>
      </c>
      <c r="J46" s="2">
        <v>4</v>
      </c>
      <c r="K46" s="2">
        <v>2.5</v>
      </c>
      <c r="L46" s="2"/>
    </row>
    <row r="47" spans="1:14" x14ac:dyDescent="0.3">
      <c r="A47" t="s">
        <v>3</v>
      </c>
    </row>
    <row r="48" spans="1:14" x14ac:dyDescent="0.25">
      <c r="A48" s="3" t="s">
        <v>17</v>
      </c>
      <c r="B48" s="3" t="s">
        <v>19</v>
      </c>
      <c r="C48">
        <f>_xlfn.T.TEST(B44:L44,B45:J45,2,2)</f>
        <v>1.5783916766737304E-2</v>
      </c>
      <c r="D48" t="s">
        <v>4</v>
      </c>
    </row>
    <row r="49" spans="1:35" x14ac:dyDescent="0.25">
      <c r="A49" s="3" t="s">
        <v>19</v>
      </c>
      <c r="B49" s="3" t="s">
        <v>18</v>
      </c>
      <c r="C49">
        <f>_xlfn.T.TEST(B45:L45,B46:J46,2,2)</f>
        <v>4.1310345282488115E-2</v>
      </c>
      <c r="D49" t="s">
        <v>4</v>
      </c>
    </row>
    <row r="51" spans="1:35" x14ac:dyDescent="0.3">
      <c r="A51" s="4" t="s">
        <v>30</v>
      </c>
    </row>
    <row r="52" spans="1:35" x14ac:dyDescent="0.25">
      <c r="A52" s="3" t="s">
        <v>28</v>
      </c>
      <c r="B52" s="5">
        <v>22.81062</v>
      </c>
      <c r="C52" s="5">
        <v>30.320029999999999</v>
      </c>
      <c r="D52" s="5">
        <v>13.79039</v>
      </c>
      <c r="E52" s="5">
        <v>12.639900000000001</v>
      </c>
      <c r="F52" s="5">
        <v>127.3625</v>
      </c>
      <c r="G52" s="5">
        <v>41.014560000000003</v>
      </c>
      <c r="H52" s="5">
        <v>115.9246</v>
      </c>
      <c r="I52" s="5">
        <v>26.28961</v>
      </c>
      <c r="J52" s="5">
        <v>63.315130000000003</v>
      </c>
      <c r="K52" s="5">
        <v>84.290850000000006</v>
      </c>
      <c r="L52" s="5">
        <v>17.010400000000001</v>
      </c>
      <c r="M52" s="5">
        <v>46.670020000000001</v>
      </c>
      <c r="N52" s="5">
        <v>66.718119999999999</v>
      </c>
      <c r="O52" s="5">
        <v>42.770029999999998</v>
      </c>
      <c r="P52" s="5">
        <v>18.815370000000001</v>
      </c>
      <c r="Q52" s="5">
        <v>35.497439999999997</v>
      </c>
      <c r="R52" s="5">
        <v>43.288710000000002</v>
      </c>
      <c r="S52" s="5">
        <v>30.733709999999999</v>
      </c>
      <c r="T52" s="5">
        <v>33.876730000000002</v>
      </c>
      <c r="U52" s="5">
        <v>67.579610000000002</v>
      </c>
      <c r="V52" s="5">
        <v>84.525099999999995</v>
      </c>
      <c r="W52" s="5">
        <v>22.52852</v>
      </c>
      <c r="X52" s="5">
        <v>106.2906</v>
      </c>
      <c r="Y52" s="5">
        <v>126.41200000000001</v>
      </c>
      <c r="Z52" s="5">
        <v>88.793599999999998</v>
      </c>
      <c r="AA52" s="5">
        <v>28.994129999999998</v>
      </c>
      <c r="AB52" s="5">
        <v>51.414470000000001</v>
      </c>
      <c r="AC52" s="5">
        <v>12.46571</v>
      </c>
      <c r="AD52" s="5">
        <v>31.604620000000001</v>
      </c>
      <c r="AE52" s="5">
        <v>31.007919999999999</v>
      </c>
      <c r="AF52" s="5">
        <v>52.333410000000001</v>
      </c>
      <c r="AG52" s="5">
        <v>30.178619999999999</v>
      </c>
      <c r="AH52" s="5">
        <v>83.027450000000002</v>
      </c>
      <c r="AI52" s="5">
        <v>46.354419999999998</v>
      </c>
    </row>
    <row r="53" spans="1:35" x14ac:dyDescent="0.25">
      <c r="A53" s="3" t="s">
        <v>29</v>
      </c>
      <c r="B53" s="5">
        <v>83.058170000000004</v>
      </c>
      <c r="C53" s="5">
        <v>38.725259999999999</v>
      </c>
      <c r="D53" s="5">
        <v>103.7034</v>
      </c>
      <c r="E53" s="5">
        <v>106.4482</v>
      </c>
      <c r="F53" s="5">
        <v>32.131979999999999</v>
      </c>
      <c r="G53" s="5">
        <v>38.571890000000003</v>
      </c>
      <c r="H53" s="5">
        <v>98.195740000000001</v>
      </c>
      <c r="I53" s="5">
        <v>184.6344</v>
      </c>
      <c r="J53" s="5">
        <v>55.239640000000001</v>
      </c>
      <c r="K53" s="5">
        <v>16.787130000000001</v>
      </c>
      <c r="L53" s="5">
        <v>99.44632</v>
      </c>
      <c r="M53" s="5">
        <v>102.09059999999999</v>
      </c>
      <c r="N53" s="5">
        <v>33.397509999999997</v>
      </c>
      <c r="O53" s="5">
        <v>122.23439999999999</v>
      </c>
      <c r="P53" s="5">
        <v>51.797339999999998</v>
      </c>
      <c r="Q53" s="5">
        <v>148.34540000000001</v>
      </c>
      <c r="R53" s="5">
        <v>39.175249999999998</v>
      </c>
      <c r="S53" s="5">
        <v>35.65119</v>
      </c>
      <c r="T53" s="5">
        <v>52.800800000000002</v>
      </c>
      <c r="U53" s="5">
        <v>78.581829999999997</v>
      </c>
      <c r="V53" s="5">
        <v>22.218250000000001</v>
      </c>
      <c r="W53" s="5">
        <v>190.40020000000001</v>
      </c>
      <c r="X53" s="5">
        <v>43.763869999999997</v>
      </c>
      <c r="Y53" s="5">
        <v>49.620649999999998</v>
      </c>
      <c r="Z53" s="5"/>
      <c r="AA53" s="5"/>
      <c r="AB53" s="5"/>
      <c r="AC53" s="5"/>
      <c r="AD53" s="5"/>
      <c r="AE53" s="5"/>
      <c r="AF53" s="5"/>
      <c r="AG53" s="5"/>
      <c r="AH53" s="5"/>
      <c r="AI53" s="5"/>
    </row>
    <row r="54" spans="1:35" x14ac:dyDescent="0.3">
      <c r="A54" t="s">
        <v>3</v>
      </c>
      <c r="B54">
        <f>_xlfn.T.TEST(B52:AI52,B53:Y53,2,2)</f>
        <v>2.3522536764603131E-2</v>
      </c>
      <c r="C54" t="s">
        <v>4</v>
      </c>
    </row>
    <row r="58" spans="1:35" ht="16" customHeight="1" x14ac:dyDescent="0.3"/>
    <row r="59" spans="1:35" x14ac:dyDescent="0.25">
      <c r="A59" s="1"/>
      <c r="B59" s="1"/>
    </row>
    <row r="60" spans="1:35" x14ac:dyDescent="0.25">
      <c r="A60" s="2"/>
      <c r="B60" s="2"/>
    </row>
    <row r="61" spans="1:35" x14ac:dyDescent="0.25">
      <c r="A61" s="2"/>
      <c r="B61" s="2"/>
    </row>
    <row r="62" spans="1:35" x14ac:dyDescent="0.25">
      <c r="A62" s="2"/>
      <c r="B62" s="2"/>
    </row>
    <row r="63" spans="1:35" x14ac:dyDescent="0.25">
      <c r="A63" s="2"/>
      <c r="B63" s="2"/>
    </row>
    <row r="64" spans="1:35" x14ac:dyDescent="0.25">
      <c r="A64" s="2"/>
      <c r="B64" s="2"/>
    </row>
    <row r="65" spans="1:2" x14ac:dyDescent="0.25">
      <c r="A65" s="2"/>
      <c r="B65" s="2"/>
    </row>
    <row r="66" spans="1:2" x14ac:dyDescent="0.25">
      <c r="A66" s="2"/>
      <c r="B66" s="2"/>
    </row>
    <row r="67" spans="1:2" x14ac:dyDescent="0.25">
      <c r="A67" s="2"/>
      <c r="B67" s="2"/>
    </row>
    <row r="68" spans="1:2" x14ac:dyDescent="0.25">
      <c r="A68" s="2"/>
      <c r="B68" s="2"/>
    </row>
    <row r="69" spans="1:2" x14ac:dyDescent="0.25">
      <c r="A69" s="2"/>
      <c r="B69" s="2"/>
    </row>
    <row r="70" spans="1:2" x14ac:dyDescent="0.25">
      <c r="A70" s="2"/>
      <c r="B70" s="2"/>
    </row>
    <row r="71" spans="1:2" x14ac:dyDescent="0.25">
      <c r="A71" s="2"/>
      <c r="B71" s="2"/>
    </row>
    <row r="72" spans="1:2" x14ac:dyDescent="0.25">
      <c r="A72" s="2"/>
      <c r="B72" s="2"/>
    </row>
    <row r="73" spans="1:2" x14ac:dyDescent="0.25">
      <c r="A73" s="2"/>
      <c r="B73" s="2"/>
    </row>
    <row r="74" spans="1:2" x14ac:dyDescent="0.25">
      <c r="A74" s="2"/>
      <c r="B74" s="2"/>
    </row>
    <row r="75" spans="1:2" x14ac:dyDescent="0.25">
      <c r="A75" s="2"/>
      <c r="B75" s="2"/>
    </row>
    <row r="76" spans="1:2" x14ac:dyDescent="0.25">
      <c r="A76" s="2"/>
      <c r="B76" s="2"/>
    </row>
    <row r="77" spans="1:2" x14ac:dyDescent="0.25">
      <c r="A77" s="2"/>
      <c r="B77" s="2"/>
    </row>
    <row r="78" spans="1:2" x14ac:dyDescent="0.25">
      <c r="A78" s="2"/>
      <c r="B78" s="2"/>
    </row>
    <row r="79" spans="1:2" x14ac:dyDescent="0.25">
      <c r="A79" s="2"/>
      <c r="B79" s="2"/>
    </row>
    <row r="80" spans="1:2" x14ac:dyDescent="0.25">
      <c r="A80" s="2"/>
      <c r="B80" s="2"/>
    </row>
    <row r="81" spans="1:2" x14ac:dyDescent="0.25">
      <c r="A81" s="2"/>
      <c r="B81" s="2"/>
    </row>
    <row r="82" spans="1:2" x14ac:dyDescent="0.25">
      <c r="A82" s="2"/>
      <c r="B82" s="2"/>
    </row>
    <row r="83" spans="1:2" x14ac:dyDescent="0.25">
      <c r="A83" s="2"/>
      <c r="B83" s="2"/>
    </row>
    <row r="84" spans="1:2" x14ac:dyDescent="0.25">
      <c r="A84" s="2"/>
      <c r="B84" s="2"/>
    </row>
    <row r="85" spans="1:2" x14ac:dyDescent="0.25">
      <c r="A85" s="2"/>
      <c r="B85" s="2"/>
    </row>
    <row r="86" spans="1:2" x14ac:dyDescent="0.25">
      <c r="A86" s="2"/>
      <c r="B86" s="2"/>
    </row>
    <row r="87" spans="1:2" x14ac:dyDescent="0.25">
      <c r="A87" s="2"/>
      <c r="B87" s="2"/>
    </row>
    <row r="88" spans="1:2" x14ac:dyDescent="0.25">
      <c r="A88" s="2"/>
      <c r="B88" s="2"/>
    </row>
    <row r="89" spans="1:2" x14ac:dyDescent="0.25">
      <c r="A89" s="2"/>
      <c r="B89" s="2"/>
    </row>
    <row r="90" spans="1:2" x14ac:dyDescent="0.25">
      <c r="A90" s="2"/>
      <c r="B90" s="2"/>
    </row>
    <row r="91" spans="1:2" x14ac:dyDescent="0.25">
      <c r="A91" s="2"/>
      <c r="B91" s="2"/>
    </row>
    <row r="92" spans="1:2" x14ac:dyDescent="0.25">
      <c r="A92" s="2"/>
      <c r="B92" s="2"/>
    </row>
    <row r="93" spans="1:2" x14ac:dyDescent="0.25">
      <c r="A93" s="2"/>
      <c r="B93" s="2"/>
    </row>
    <row r="94" spans="1:2" x14ac:dyDescent="0.25">
      <c r="A94" s="2"/>
      <c r="B94" s="2"/>
    </row>
  </sheetData>
  <mergeCells count="3">
    <mergeCell ref="B7:I7"/>
    <mergeCell ref="J7:Q7"/>
    <mergeCell ref="R7:Y7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27777-88F8-44EC-9365-1AAABD36FD67}">
  <dimension ref="A1:G15"/>
  <sheetViews>
    <sheetView workbookViewId="0">
      <selection activeCell="E29" sqref="E29"/>
    </sheetView>
  </sheetViews>
  <sheetFormatPr defaultRowHeight="14" x14ac:dyDescent="0.3"/>
  <cols>
    <col min="2" max="7" width="13.5" bestFit="1" customWidth="1"/>
  </cols>
  <sheetData>
    <row r="1" spans="1:7" x14ac:dyDescent="0.3">
      <c r="A1" s="4" t="s">
        <v>226</v>
      </c>
    </row>
    <row r="2" spans="1:7" x14ac:dyDescent="0.25">
      <c r="A2" s="3" t="s">
        <v>262</v>
      </c>
      <c r="B2" s="5">
        <v>1.0503229999999999</v>
      </c>
      <c r="C2" s="5">
        <v>1.0618430000000001</v>
      </c>
      <c r="D2" s="5">
        <v>0.89643399999999995</v>
      </c>
    </row>
    <row r="3" spans="1:7" x14ac:dyDescent="0.25">
      <c r="A3" s="3" t="s">
        <v>263</v>
      </c>
      <c r="B3" s="5">
        <v>0.123432</v>
      </c>
      <c r="C3" s="5">
        <v>0.16208700000000001</v>
      </c>
      <c r="D3" s="5">
        <v>0.115521</v>
      </c>
    </row>
    <row r="4" spans="1:7" x14ac:dyDescent="0.25">
      <c r="A4" s="3" t="s">
        <v>264</v>
      </c>
      <c r="B4" s="5">
        <v>0.224102</v>
      </c>
      <c r="C4" s="5">
        <v>0.196105</v>
      </c>
      <c r="D4" s="5">
        <v>0.232511</v>
      </c>
    </row>
    <row r="5" spans="1:7" x14ac:dyDescent="0.25">
      <c r="A5" s="3" t="s">
        <v>3</v>
      </c>
    </row>
    <row r="6" spans="1:7" x14ac:dyDescent="0.25">
      <c r="A6" s="3" t="s">
        <v>32</v>
      </c>
      <c r="B6" s="3" t="s">
        <v>224</v>
      </c>
      <c r="C6">
        <f>_xlfn.T.TEST(B2:D2,B3:D3,2,2)</f>
        <v>9.5213222702418001E-5</v>
      </c>
      <c r="D6" t="s">
        <v>11</v>
      </c>
    </row>
    <row r="7" spans="1:7" x14ac:dyDescent="0.25">
      <c r="A7" s="3" t="s">
        <v>32</v>
      </c>
      <c r="B7" s="3" t="s">
        <v>225</v>
      </c>
      <c r="C7">
        <f>_xlfn.T.TEST(B2:D2,B4:D4,2,2)</f>
        <v>1.342861553998654E-4</v>
      </c>
      <c r="D7" t="s">
        <v>11</v>
      </c>
    </row>
    <row r="9" spans="1:7" x14ac:dyDescent="0.25">
      <c r="A9" s="4" t="s">
        <v>227</v>
      </c>
      <c r="B9" s="1"/>
      <c r="C9" s="1"/>
    </row>
    <row r="10" spans="1:7" x14ac:dyDescent="0.25">
      <c r="A10" s="1"/>
      <c r="B10" s="32" t="s">
        <v>41</v>
      </c>
      <c r="C10" s="32"/>
      <c r="D10" s="32"/>
      <c r="E10" s="32" t="s">
        <v>38</v>
      </c>
      <c r="F10" s="32"/>
      <c r="G10" s="32"/>
    </row>
    <row r="11" spans="1:7" x14ac:dyDescent="0.25">
      <c r="A11" s="3" t="s">
        <v>32</v>
      </c>
      <c r="B11" s="26">
        <v>56.28</v>
      </c>
      <c r="C11" s="26">
        <v>50.13</v>
      </c>
      <c r="D11" s="26">
        <v>64.33</v>
      </c>
      <c r="E11" s="26">
        <v>84.65</v>
      </c>
      <c r="F11" s="26">
        <v>91.31</v>
      </c>
      <c r="G11" s="26">
        <v>89.89</v>
      </c>
    </row>
    <row r="12" spans="1:7" x14ac:dyDescent="0.25">
      <c r="A12" s="3" t="s">
        <v>149</v>
      </c>
      <c r="B12" s="26">
        <v>30.21</v>
      </c>
      <c r="C12" s="26">
        <v>21.89</v>
      </c>
      <c r="D12" s="26">
        <v>33.25</v>
      </c>
      <c r="E12" s="26">
        <v>46.65</v>
      </c>
      <c r="F12" s="26">
        <v>28.08</v>
      </c>
      <c r="G12" s="26">
        <v>34.17</v>
      </c>
    </row>
    <row r="13" spans="1:7" x14ac:dyDescent="0.25">
      <c r="A13" s="3" t="s">
        <v>3</v>
      </c>
    </row>
    <row r="14" spans="1:7" x14ac:dyDescent="0.25">
      <c r="A14" s="3" t="s">
        <v>32</v>
      </c>
      <c r="B14" t="s">
        <v>32</v>
      </c>
      <c r="C14" t="s">
        <v>228</v>
      </c>
      <c r="D14">
        <f>_xlfn.T.TEST(B11:D11,E11:G11,2,2)</f>
        <v>2.2918098184070389E-3</v>
      </c>
      <c r="E14" t="s">
        <v>13</v>
      </c>
    </row>
    <row r="15" spans="1:7" x14ac:dyDescent="0.25">
      <c r="A15" s="3" t="s">
        <v>149</v>
      </c>
      <c r="B15" t="s">
        <v>32</v>
      </c>
      <c r="C15" t="s">
        <v>228</v>
      </c>
      <c r="D15" t="s">
        <v>26</v>
      </c>
      <c r="E15" t="s">
        <v>22</v>
      </c>
    </row>
  </sheetData>
  <mergeCells count="2">
    <mergeCell ref="B10:D10"/>
    <mergeCell ref="E10:G10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36AFA-FBE4-43CB-833E-A9B3015C92CB}">
  <dimension ref="A1:S95"/>
  <sheetViews>
    <sheetView topLeftCell="A67" workbookViewId="0">
      <selection activeCell="J79" sqref="J79"/>
    </sheetView>
  </sheetViews>
  <sheetFormatPr defaultRowHeight="14" x14ac:dyDescent="0.3"/>
  <cols>
    <col min="2" max="2" width="12.58203125" bestFit="1" customWidth="1"/>
    <col min="3" max="7" width="9" bestFit="1" customWidth="1"/>
  </cols>
  <sheetData>
    <row r="1" spans="1:10" x14ac:dyDescent="0.3">
      <c r="A1" s="4" t="s">
        <v>229</v>
      </c>
    </row>
    <row r="2" spans="1:10" x14ac:dyDescent="0.25">
      <c r="A2" s="1" t="s">
        <v>85</v>
      </c>
      <c r="B2" s="5">
        <v>1.310243</v>
      </c>
      <c r="C2" s="5">
        <v>0.96118499999999996</v>
      </c>
      <c r="D2" s="5">
        <v>0.73448100000000005</v>
      </c>
      <c r="E2" s="5"/>
      <c r="F2" s="5"/>
      <c r="G2" s="5"/>
    </row>
    <row r="3" spans="1:10" x14ac:dyDescent="0.25">
      <c r="A3" s="1" t="s">
        <v>96</v>
      </c>
      <c r="B3" s="5">
        <v>1.3420000000000001E-3</v>
      </c>
      <c r="C3" s="5">
        <v>1.2165E-2</v>
      </c>
      <c r="D3" s="5">
        <v>5.2821E-2</v>
      </c>
      <c r="E3" s="5">
        <v>2.1721000000000001E-2</v>
      </c>
      <c r="F3" s="5">
        <v>2.0483000000000001E-2</v>
      </c>
      <c r="G3" s="5">
        <v>0.12142799999999999</v>
      </c>
    </row>
    <row r="4" spans="1:10" x14ac:dyDescent="0.25">
      <c r="A4" s="3" t="s">
        <v>3</v>
      </c>
      <c r="B4">
        <f>_xlfn.T.TEST(B2:D2,B3:G3,2,2)</f>
        <v>5.96587020338029E-5</v>
      </c>
      <c r="C4" t="s">
        <v>11</v>
      </c>
    </row>
    <row r="6" spans="1:10" x14ac:dyDescent="0.25">
      <c r="A6" s="4" t="s">
        <v>234</v>
      </c>
      <c r="B6" s="1"/>
    </row>
    <row r="7" spans="1:10" x14ac:dyDescent="0.25">
      <c r="A7" s="2" t="s">
        <v>239</v>
      </c>
      <c r="B7" s="2"/>
    </row>
    <row r="8" spans="1:10" x14ac:dyDescent="0.25">
      <c r="A8" s="3" t="s">
        <v>235</v>
      </c>
      <c r="B8" s="2">
        <v>32.299999999999997</v>
      </c>
      <c r="C8" s="2">
        <v>28.4</v>
      </c>
      <c r="D8" s="2">
        <v>32.9</v>
      </c>
      <c r="E8" s="2"/>
      <c r="F8" s="2"/>
      <c r="G8" s="2"/>
      <c r="H8" s="2"/>
      <c r="I8" s="2"/>
      <c r="J8" s="2"/>
    </row>
    <row r="9" spans="1:10" x14ac:dyDescent="0.25">
      <c r="A9" s="3" t="s">
        <v>236</v>
      </c>
      <c r="B9" s="2">
        <v>36.9</v>
      </c>
      <c r="C9" s="2">
        <v>28.9</v>
      </c>
      <c r="D9" s="2">
        <v>29.3</v>
      </c>
      <c r="E9" s="2">
        <v>28.8</v>
      </c>
      <c r="F9" s="2">
        <v>33.200000000000003</v>
      </c>
      <c r="G9" s="2">
        <v>28.9</v>
      </c>
      <c r="H9" s="2"/>
      <c r="I9" s="2"/>
      <c r="J9" s="2"/>
    </row>
    <row r="10" spans="1:10" x14ac:dyDescent="0.25">
      <c r="A10" s="3" t="s">
        <v>237</v>
      </c>
      <c r="B10" s="2">
        <v>49.8</v>
      </c>
      <c r="C10" s="2">
        <v>52</v>
      </c>
      <c r="D10" s="2">
        <v>61.4</v>
      </c>
      <c r="E10" s="2">
        <v>54.9</v>
      </c>
      <c r="F10" s="2">
        <v>44</v>
      </c>
      <c r="G10" s="2"/>
      <c r="H10" s="2"/>
      <c r="I10" s="2"/>
      <c r="J10" s="2"/>
    </row>
    <row r="11" spans="1:10" x14ac:dyDescent="0.25">
      <c r="A11" s="3" t="s">
        <v>238</v>
      </c>
      <c r="B11" s="2">
        <v>46.4</v>
      </c>
      <c r="C11" s="2">
        <v>47</v>
      </c>
      <c r="D11" s="2">
        <v>52.5</v>
      </c>
      <c r="E11" s="2">
        <v>48.1</v>
      </c>
      <c r="F11" s="2">
        <v>48.8</v>
      </c>
      <c r="G11" s="2">
        <v>54.2</v>
      </c>
      <c r="H11" s="2">
        <v>56.4</v>
      </c>
      <c r="I11" s="2">
        <v>50.7</v>
      </c>
      <c r="J11" s="2">
        <v>34.799999999999997</v>
      </c>
    </row>
    <row r="12" spans="1:10" x14ac:dyDescent="0.25">
      <c r="A12" s="3" t="s">
        <v>3</v>
      </c>
      <c r="B12" s="1"/>
      <c r="C12" s="1"/>
      <c r="D12" s="1"/>
      <c r="E12" s="1"/>
    </row>
    <row r="13" spans="1:10" x14ac:dyDescent="0.25">
      <c r="A13" s="3" t="s">
        <v>235</v>
      </c>
      <c r="B13" s="3" t="s">
        <v>236</v>
      </c>
      <c r="C13" s="2" t="s">
        <v>26</v>
      </c>
      <c r="D13" s="2" t="s">
        <v>22</v>
      </c>
      <c r="E13" s="2"/>
    </row>
    <row r="14" spans="1:10" x14ac:dyDescent="0.25">
      <c r="A14" s="3" t="s">
        <v>237</v>
      </c>
      <c r="B14" s="3" t="s">
        <v>238</v>
      </c>
      <c r="C14" s="2" t="s">
        <v>26</v>
      </c>
      <c r="D14" s="2" t="s">
        <v>22</v>
      </c>
      <c r="E14" s="2"/>
    </row>
    <row r="15" spans="1:10" x14ac:dyDescent="0.25">
      <c r="A15" s="2"/>
      <c r="B15" s="2"/>
      <c r="C15" s="2"/>
      <c r="D15" s="2"/>
      <c r="E15" s="2"/>
    </row>
    <row r="16" spans="1:10" x14ac:dyDescent="0.25">
      <c r="A16" s="2" t="s">
        <v>240</v>
      </c>
      <c r="B16" s="2"/>
      <c r="C16" s="2"/>
      <c r="D16" s="2"/>
      <c r="E16" s="2"/>
    </row>
    <row r="17" spans="1:10" x14ac:dyDescent="0.25">
      <c r="A17" s="1" t="s">
        <v>230</v>
      </c>
      <c r="B17" s="2">
        <v>1.589</v>
      </c>
      <c r="C17" s="2">
        <v>1.506</v>
      </c>
      <c r="D17" s="2">
        <v>1.802</v>
      </c>
      <c r="E17" s="2"/>
      <c r="F17" s="2"/>
      <c r="G17" s="2"/>
      <c r="H17" s="2"/>
      <c r="I17" s="2"/>
      <c r="J17" s="2"/>
    </row>
    <row r="18" spans="1:10" x14ac:dyDescent="0.25">
      <c r="A18" s="1" t="s">
        <v>231</v>
      </c>
      <c r="B18" s="2">
        <v>1.9470000000000001</v>
      </c>
      <c r="C18" s="2">
        <v>1.33</v>
      </c>
      <c r="D18" s="2">
        <v>1.4213</v>
      </c>
      <c r="E18" s="2">
        <v>1.0229999999999999</v>
      </c>
      <c r="F18" s="2">
        <v>1.5266</v>
      </c>
      <c r="G18" s="2">
        <v>1.5109999999999999</v>
      </c>
      <c r="H18" s="2"/>
      <c r="I18" s="2"/>
      <c r="J18" s="2"/>
    </row>
    <row r="19" spans="1:10" x14ac:dyDescent="0.25">
      <c r="A19" s="1" t="s">
        <v>232</v>
      </c>
      <c r="B19" s="2">
        <v>2.2000000000000002</v>
      </c>
      <c r="C19" s="2">
        <v>2.2999999999999998</v>
      </c>
      <c r="D19" s="2">
        <v>2.6059999999999999</v>
      </c>
      <c r="E19" s="2">
        <v>2.7160000000000002</v>
      </c>
      <c r="F19" s="2">
        <v>1.31</v>
      </c>
      <c r="G19" s="2"/>
      <c r="H19" s="2"/>
      <c r="I19" s="2"/>
      <c r="J19" s="2"/>
    </row>
    <row r="20" spans="1:10" x14ac:dyDescent="0.25">
      <c r="A20" s="1" t="s">
        <v>233</v>
      </c>
      <c r="B20" s="2">
        <v>1.34</v>
      </c>
      <c r="C20" s="2">
        <v>1.93</v>
      </c>
      <c r="D20" s="2">
        <v>2.4</v>
      </c>
      <c r="E20" s="2">
        <v>1.8140000000000001</v>
      </c>
      <c r="F20" s="2">
        <v>1.53</v>
      </c>
      <c r="G20" s="2">
        <v>3.1459999999999999</v>
      </c>
      <c r="H20" s="2">
        <v>3.2542</v>
      </c>
      <c r="I20" s="2">
        <v>1.6564000000000001</v>
      </c>
      <c r="J20" s="2">
        <v>1.1143000000000001</v>
      </c>
    </row>
    <row r="21" spans="1:10" x14ac:dyDescent="0.25">
      <c r="A21" s="3" t="s">
        <v>3</v>
      </c>
      <c r="B21" s="1"/>
      <c r="C21" s="1"/>
      <c r="D21" s="1"/>
      <c r="E21" s="2"/>
    </row>
    <row r="22" spans="1:10" x14ac:dyDescent="0.25">
      <c r="A22" s="3" t="s">
        <v>235</v>
      </c>
      <c r="B22" s="3" t="s">
        <v>236</v>
      </c>
      <c r="C22" s="2" t="s">
        <v>26</v>
      </c>
      <c r="D22" s="2" t="s">
        <v>22</v>
      </c>
    </row>
    <row r="23" spans="1:10" x14ac:dyDescent="0.25">
      <c r="A23" s="3" t="s">
        <v>237</v>
      </c>
      <c r="B23" s="3" t="s">
        <v>238</v>
      </c>
      <c r="C23" s="2" t="s">
        <v>26</v>
      </c>
      <c r="D23" s="2" t="s">
        <v>22</v>
      </c>
    </row>
    <row r="24" spans="1:10" x14ac:dyDescent="0.25">
      <c r="A24" s="3"/>
      <c r="B24" s="3"/>
      <c r="C24" s="2"/>
      <c r="D24" s="2"/>
    </row>
    <row r="25" spans="1:10" x14ac:dyDescent="0.25">
      <c r="A25" s="4" t="s">
        <v>242</v>
      </c>
      <c r="B25" s="1"/>
      <c r="C25" s="1"/>
      <c r="D25" s="1"/>
    </row>
    <row r="26" spans="1:10" x14ac:dyDescent="0.25">
      <c r="A26" s="2" t="s">
        <v>243</v>
      </c>
      <c r="B26" s="2"/>
      <c r="C26" s="2"/>
      <c r="D26" s="2"/>
    </row>
    <row r="27" spans="1:10" x14ac:dyDescent="0.3">
      <c r="A27" s="2" t="s">
        <v>241</v>
      </c>
      <c r="B27" s="32" t="s">
        <v>93</v>
      </c>
      <c r="C27" s="37"/>
      <c r="D27" s="37"/>
      <c r="E27" s="32" t="s">
        <v>118</v>
      </c>
      <c r="F27" s="37"/>
      <c r="G27" s="37"/>
      <c r="H27" s="37"/>
      <c r="I27" s="37"/>
      <c r="J27" s="37"/>
    </row>
    <row r="28" spans="1:10" x14ac:dyDescent="0.25">
      <c r="A28" s="3">
        <v>4</v>
      </c>
      <c r="B28" s="1">
        <v>20.3</v>
      </c>
      <c r="C28" s="1">
        <v>15</v>
      </c>
      <c r="D28" s="1">
        <v>14.3</v>
      </c>
      <c r="E28" s="2">
        <v>17.7</v>
      </c>
      <c r="F28" s="2">
        <v>17.8</v>
      </c>
      <c r="G28" s="2">
        <v>18.7</v>
      </c>
      <c r="H28" s="2">
        <v>20.5</v>
      </c>
      <c r="I28" s="2">
        <v>19.5</v>
      </c>
      <c r="J28" s="2">
        <v>18.399999999999999</v>
      </c>
    </row>
    <row r="29" spans="1:10" x14ac:dyDescent="0.25">
      <c r="A29" s="3">
        <v>5</v>
      </c>
      <c r="B29" s="1">
        <v>23.3</v>
      </c>
      <c r="C29" s="1">
        <v>18.399999999999999</v>
      </c>
      <c r="D29" s="1">
        <v>17.8</v>
      </c>
      <c r="E29" s="2">
        <v>19.7</v>
      </c>
      <c r="F29" s="2">
        <v>19.600000000000001</v>
      </c>
      <c r="G29" s="2">
        <v>21.6</v>
      </c>
      <c r="H29" s="2">
        <v>22.8</v>
      </c>
      <c r="I29" s="2">
        <v>21.4</v>
      </c>
      <c r="J29" s="2">
        <v>20.7</v>
      </c>
    </row>
    <row r="30" spans="1:10" x14ac:dyDescent="0.25">
      <c r="A30" s="3">
        <v>6</v>
      </c>
      <c r="B30" s="1">
        <v>25.2</v>
      </c>
      <c r="C30" s="1">
        <v>20.7</v>
      </c>
      <c r="D30" s="1">
        <v>20.8</v>
      </c>
      <c r="E30" s="2">
        <v>21.3</v>
      </c>
      <c r="F30" s="2">
        <v>20.2</v>
      </c>
      <c r="G30" s="2">
        <v>22.5</v>
      </c>
      <c r="H30" s="2">
        <v>24.1</v>
      </c>
      <c r="I30" s="2">
        <v>23.3</v>
      </c>
      <c r="J30" s="2">
        <v>21</v>
      </c>
    </row>
    <row r="31" spans="1:10" x14ac:dyDescent="0.25">
      <c r="A31" s="3">
        <v>13</v>
      </c>
      <c r="B31" s="1">
        <v>31.2</v>
      </c>
      <c r="C31" s="1">
        <v>25.9</v>
      </c>
      <c r="D31" s="1">
        <v>28.8</v>
      </c>
      <c r="E31" s="2">
        <v>28.6</v>
      </c>
      <c r="F31" s="2">
        <v>25.5</v>
      </c>
      <c r="G31" s="2">
        <v>28.2</v>
      </c>
      <c r="H31" s="2">
        <v>31.2</v>
      </c>
      <c r="I31" s="2">
        <v>29.3</v>
      </c>
      <c r="J31" s="2">
        <v>26.5</v>
      </c>
    </row>
    <row r="32" spans="1:10" x14ac:dyDescent="0.25">
      <c r="A32" s="3">
        <v>14</v>
      </c>
      <c r="B32" s="1">
        <v>31.1</v>
      </c>
      <c r="C32" s="1">
        <v>26</v>
      </c>
      <c r="D32" s="1">
        <v>28.6</v>
      </c>
      <c r="E32" s="2">
        <v>29.2</v>
      </c>
      <c r="F32" s="2">
        <v>26.5</v>
      </c>
      <c r="G32" s="2">
        <v>28.3</v>
      </c>
      <c r="H32" s="2">
        <v>31.2</v>
      </c>
      <c r="I32" s="2">
        <v>28.7</v>
      </c>
      <c r="J32" s="2">
        <v>26.9</v>
      </c>
    </row>
    <row r="33" spans="1:10" x14ac:dyDescent="0.25">
      <c r="A33" s="3">
        <v>15</v>
      </c>
      <c r="B33" s="1">
        <v>31.4</v>
      </c>
      <c r="C33" s="1">
        <v>26</v>
      </c>
      <c r="D33" s="1">
        <v>28.9</v>
      </c>
      <c r="E33" s="2">
        <v>28.6</v>
      </c>
      <c r="F33" s="2">
        <v>26.3</v>
      </c>
      <c r="G33" s="2">
        <v>28.9</v>
      </c>
      <c r="H33" s="2">
        <v>31.6</v>
      </c>
      <c r="I33" s="2">
        <v>28.9</v>
      </c>
      <c r="J33" s="2">
        <v>26.5</v>
      </c>
    </row>
    <row r="34" spans="1:10" x14ac:dyDescent="0.25">
      <c r="A34" s="3">
        <v>16</v>
      </c>
      <c r="B34" s="1">
        <v>31.6</v>
      </c>
      <c r="C34" s="1">
        <v>25.9</v>
      </c>
      <c r="D34" s="1">
        <v>29.8</v>
      </c>
      <c r="E34" s="2">
        <v>28.8</v>
      </c>
      <c r="F34" s="2">
        <v>26.1</v>
      </c>
      <c r="G34" s="2">
        <v>27.9</v>
      </c>
      <c r="H34" s="2">
        <v>32.9</v>
      </c>
      <c r="I34" s="2">
        <v>28.7</v>
      </c>
      <c r="J34" s="2">
        <v>26.3</v>
      </c>
    </row>
    <row r="35" spans="1:10" x14ac:dyDescent="0.25">
      <c r="A35" s="3">
        <v>17</v>
      </c>
      <c r="B35" s="1">
        <v>31.7</v>
      </c>
      <c r="C35" s="1">
        <v>25.8</v>
      </c>
      <c r="D35" s="1">
        <v>30.5</v>
      </c>
      <c r="E35" s="2">
        <v>29.2</v>
      </c>
      <c r="F35" s="2">
        <v>26.6</v>
      </c>
      <c r="G35" s="2">
        <v>27.9</v>
      </c>
      <c r="H35" s="2">
        <v>32.5</v>
      </c>
      <c r="I35" s="2">
        <v>29.6</v>
      </c>
      <c r="J35" s="2">
        <v>27</v>
      </c>
    </row>
    <row r="36" spans="1:10" x14ac:dyDescent="0.25">
      <c r="A36" s="3">
        <v>18</v>
      </c>
      <c r="B36" s="1">
        <v>31.4</v>
      </c>
      <c r="C36" s="1">
        <v>26.4</v>
      </c>
      <c r="D36" s="1">
        <v>30.9</v>
      </c>
      <c r="E36" s="2">
        <v>29.8</v>
      </c>
      <c r="F36" s="2">
        <v>26.5</v>
      </c>
      <c r="G36" s="2">
        <v>28.5</v>
      </c>
      <c r="H36" s="2">
        <v>32.700000000000003</v>
      </c>
      <c r="I36" s="2">
        <v>29.4</v>
      </c>
      <c r="J36" s="2">
        <v>27.2</v>
      </c>
    </row>
    <row r="37" spans="1:10" x14ac:dyDescent="0.25">
      <c r="A37" s="3">
        <v>19</v>
      </c>
      <c r="B37" s="1">
        <v>31.5</v>
      </c>
      <c r="C37" s="1">
        <v>26.4</v>
      </c>
      <c r="D37" s="1">
        <v>30.9</v>
      </c>
      <c r="E37" s="2">
        <v>30.3</v>
      </c>
      <c r="F37" s="2">
        <v>28.1</v>
      </c>
      <c r="G37" s="2">
        <v>28.4</v>
      </c>
      <c r="H37" s="2">
        <v>33.200000000000003</v>
      </c>
      <c r="I37" s="2">
        <v>29.8</v>
      </c>
      <c r="J37" s="2">
        <v>28.2</v>
      </c>
    </row>
    <row r="38" spans="1:10" x14ac:dyDescent="0.25">
      <c r="A38" s="3">
        <v>20</v>
      </c>
      <c r="B38" s="1">
        <v>31.1</v>
      </c>
      <c r="C38" s="1">
        <v>26.4</v>
      </c>
      <c r="D38" s="1">
        <v>30.3</v>
      </c>
      <c r="E38" s="2">
        <v>30.5</v>
      </c>
      <c r="F38" s="2">
        <v>27.5</v>
      </c>
      <c r="G38" s="2">
        <v>29</v>
      </c>
      <c r="H38" s="2">
        <v>33.799999999999997</v>
      </c>
      <c r="I38" s="2">
        <v>29.6</v>
      </c>
      <c r="J38" s="2">
        <v>28.3</v>
      </c>
    </row>
    <row r="39" spans="1:10" x14ac:dyDescent="0.25">
      <c r="A39" s="3">
        <v>21</v>
      </c>
      <c r="B39" s="1">
        <v>32</v>
      </c>
      <c r="C39" s="1">
        <v>27</v>
      </c>
      <c r="D39" s="1">
        <v>31.8</v>
      </c>
      <c r="E39" s="2">
        <v>30.6</v>
      </c>
      <c r="F39" s="2">
        <v>28.1</v>
      </c>
      <c r="G39" s="2">
        <v>29.2</v>
      </c>
      <c r="H39" s="2">
        <v>34.200000000000003</v>
      </c>
      <c r="I39" s="2">
        <v>29.5</v>
      </c>
      <c r="J39" s="2">
        <v>28.3</v>
      </c>
    </row>
    <row r="40" spans="1:10" x14ac:dyDescent="0.25">
      <c r="A40" s="3">
        <v>22</v>
      </c>
      <c r="B40" s="1">
        <v>32.5</v>
      </c>
      <c r="C40" s="1">
        <v>27.9</v>
      </c>
      <c r="D40" s="1">
        <v>32.6</v>
      </c>
      <c r="E40" s="2">
        <v>31.2</v>
      </c>
      <c r="F40" s="2">
        <v>28.3</v>
      </c>
      <c r="G40" s="2">
        <v>29.4</v>
      </c>
      <c r="H40" s="2">
        <v>36</v>
      </c>
      <c r="I40" s="2">
        <v>30.2</v>
      </c>
      <c r="J40" s="2">
        <v>28.2</v>
      </c>
    </row>
    <row r="41" spans="1:10" x14ac:dyDescent="0.25">
      <c r="A41" s="3">
        <v>23</v>
      </c>
      <c r="B41" s="1">
        <v>31.7</v>
      </c>
      <c r="C41" s="1">
        <v>27</v>
      </c>
      <c r="D41" s="1">
        <v>31.6</v>
      </c>
      <c r="E41" s="2">
        <v>31.9</v>
      </c>
      <c r="F41" s="2">
        <v>28</v>
      </c>
      <c r="G41" s="2">
        <v>29.7</v>
      </c>
      <c r="H41" s="2">
        <v>35.700000000000003</v>
      </c>
      <c r="I41" s="2">
        <v>30.6</v>
      </c>
      <c r="J41" s="2">
        <v>28</v>
      </c>
    </row>
    <row r="42" spans="1:10" x14ac:dyDescent="0.25">
      <c r="A42" s="3">
        <v>24</v>
      </c>
      <c r="B42" s="1">
        <v>32.9</v>
      </c>
      <c r="C42" s="1">
        <v>27.2</v>
      </c>
      <c r="D42" s="1">
        <v>31.7</v>
      </c>
      <c r="E42" s="2">
        <v>32.9</v>
      </c>
      <c r="F42" s="2">
        <v>28.9</v>
      </c>
      <c r="G42" s="2">
        <v>29.6</v>
      </c>
      <c r="H42" s="2">
        <v>35.700000000000003</v>
      </c>
      <c r="I42" s="2">
        <v>30.7</v>
      </c>
      <c r="J42" s="2">
        <v>28.8</v>
      </c>
    </row>
    <row r="43" spans="1:10" x14ac:dyDescent="0.25">
      <c r="A43" s="3">
        <v>25</v>
      </c>
      <c r="B43" s="1">
        <v>32.4</v>
      </c>
      <c r="C43" s="1">
        <v>27.6</v>
      </c>
      <c r="D43" s="1">
        <v>32.6</v>
      </c>
      <c r="E43" s="2">
        <v>33.1</v>
      </c>
      <c r="F43" s="2">
        <v>29.5</v>
      </c>
      <c r="G43" s="2">
        <v>29.6</v>
      </c>
      <c r="H43" s="2">
        <v>36</v>
      </c>
      <c r="I43" s="2">
        <v>31.4</v>
      </c>
      <c r="J43" s="2">
        <v>29.5</v>
      </c>
    </row>
    <row r="44" spans="1:10" x14ac:dyDescent="0.25">
      <c r="A44" s="3">
        <v>26</v>
      </c>
      <c r="B44" s="1">
        <v>32.700000000000003</v>
      </c>
      <c r="C44" s="1">
        <v>27.1</v>
      </c>
      <c r="D44" s="1">
        <v>32.299999999999997</v>
      </c>
      <c r="E44" s="2">
        <v>33.299999999999997</v>
      </c>
      <c r="F44" s="2">
        <v>30.4</v>
      </c>
      <c r="G44" s="2">
        <v>29.8</v>
      </c>
      <c r="H44" s="2">
        <v>36.4</v>
      </c>
      <c r="I44" s="2">
        <v>31.3</v>
      </c>
      <c r="J44" s="2">
        <v>28.9</v>
      </c>
    </row>
    <row r="45" spans="1:10" x14ac:dyDescent="0.25">
      <c r="A45" s="3">
        <v>27</v>
      </c>
      <c r="B45" s="1">
        <v>33.1</v>
      </c>
      <c r="C45" s="1">
        <v>27.7</v>
      </c>
      <c r="D45" s="1">
        <v>32.4</v>
      </c>
      <c r="E45" s="2">
        <v>33.200000000000003</v>
      </c>
      <c r="F45" s="2">
        <v>28.8</v>
      </c>
      <c r="G45" s="2">
        <v>29.3</v>
      </c>
      <c r="H45" s="2">
        <v>35.4</v>
      </c>
      <c r="I45" s="2">
        <v>30.1</v>
      </c>
      <c r="J45" s="2">
        <v>28.9</v>
      </c>
    </row>
    <row r="46" spans="1:10" x14ac:dyDescent="0.25">
      <c r="A46" s="3">
        <v>28</v>
      </c>
      <c r="B46" s="1">
        <v>32.9</v>
      </c>
      <c r="C46" s="1">
        <v>28.4</v>
      </c>
      <c r="D46" s="1">
        <v>33.299999999999997</v>
      </c>
      <c r="E46" s="2">
        <v>33.200000000000003</v>
      </c>
      <c r="F46" s="2">
        <v>28.8</v>
      </c>
      <c r="G46" s="2">
        <v>29.3</v>
      </c>
      <c r="H46" s="2">
        <v>35.4</v>
      </c>
      <c r="I46" s="2">
        <v>30.1</v>
      </c>
      <c r="J46" s="2">
        <v>28.9</v>
      </c>
    </row>
    <row r="48" spans="1:10" x14ac:dyDescent="0.25">
      <c r="A48" s="2" t="s">
        <v>244</v>
      </c>
    </row>
    <row r="49" spans="1:16" x14ac:dyDescent="0.3">
      <c r="A49" s="1"/>
      <c r="B49" s="32" t="s">
        <v>85</v>
      </c>
      <c r="C49" s="37"/>
      <c r="D49" s="37"/>
      <c r="E49" s="37"/>
      <c r="F49" s="37"/>
      <c r="G49" s="32" t="s">
        <v>96</v>
      </c>
      <c r="H49" s="37"/>
      <c r="I49" s="37"/>
      <c r="J49" s="37"/>
      <c r="K49" s="37"/>
      <c r="L49" s="37"/>
      <c r="M49" s="37"/>
      <c r="N49" s="37"/>
      <c r="O49" s="37"/>
      <c r="P49" s="1"/>
    </row>
    <row r="50" spans="1:16" x14ac:dyDescent="0.25">
      <c r="A50" s="3">
        <v>5</v>
      </c>
      <c r="B50" s="2">
        <v>14.6</v>
      </c>
      <c r="C50" s="2">
        <v>10.5</v>
      </c>
      <c r="D50" s="2">
        <v>15.7</v>
      </c>
      <c r="E50" s="2">
        <v>20.5</v>
      </c>
      <c r="F50" s="2">
        <v>18.5</v>
      </c>
      <c r="G50" s="2">
        <v>16.2</v>
      </c>
      <c r="H50" s="2">
        <v>17.5</v>
      </c>
      <c r="I50" s="2">
        <v>18.100000000000001</v>
      </c>
      <c r="J50" s="2">
        <v>14.6</v>
      </c>
      <c r="K50" s="2">
        <v>12.3</v>
      </c>
      <c r="L50" s="2">
        <v>19.5</v>
      </c>
      <c r="M50" s="2">
        <v>19.2</v>
      </c>
      <c r="N50" s="2">
        <v>20.399999999999999</v>
      </c>
      <c r="O50" s="2">
        <v>14.6</v>
      </c>
      <c r="P50" s="2"/>
    </row>
    <row r="51" spans="1:16" x14ac:dyDescent="0.25">
      <c r="A51" s="3">
        <v>6</v>
      </c>
      <c r="B51" s="2">
        <v>18.899999999999999</v>
      </c>
      <c r="C51" s="2">
        <v>16.899999999999999</v>
      </c>
      <c r="D51" s="2">
        <v>19.100000000000001</v>
      </c>
      <c r="E51" s="2">
        <v>22.1</v>
      </c>
      <c r="F51" s="2">
        <v>21.8</v>
      </c>
      <c r="G51" s="2">
        <v>18.899999999999999</v>
      </c>
      <c r="H51" s="2">
        <v>19.5</v>
      </c>
      <c r="I51" s="2">
        <v>20.2</v>
      </c>
      <c r="J51" s="2">
        <v>17.8</v>
      </c>
      <c r="K51" s="2">
        <v>18.399999999999999</v>
      </c>
      <c r="L51" s="2">
        <v>22.4</v>
      </c>
      <c r="M51" s="2">
        <v>21.8</v>
      </c>
      <c r="N51" s="2">
        <v>22.3</v>
      </c>
      <c r="O51" s="2">
        <v>19.399999999999999</v>
      </c>
      <c r="P51" s="2"/>
    </row>
    <row r="52" spans="1:16" x14ac:dyDescent="0.25">
      <c r="A52" s="3">
        <v>7</v>
      </c>
      <c r="B52" s="2">
        <v>20.8</v>
      </c>
      <c r="C52" s="2">
        <v>20.5</v>
      </c>
      <c r="D52" s="2">
        <v>22.4</v>
      </c>
      <c r="E52" s="2">
        <v>23.3</v>
      </c>
      <c r="F52" s="2">
        <v>22.3</v>
      </c>
      <c r="G52" s="2">
        <v>20.100000000000001</v>
      </c>
      <c r="H52" s="2">
        <v>20.9</v>
      </c>
      <c r="I52" s="2">
        <v>21.9</v>
      </c>
      <c r="J52" s="2">
        <v>19.5</v>
      </c>
      <c r="K52" s="2">
        <v>20.9</v>
      </c>
      <c r="L52" s="2">
        <v>23</v>
      </c>
      <c r="M52" s="2">
        <v>23.3</v>
      </c>
      <c r="N52" s="2">
        <v>23.5</v>
      </c>
      <c r="O52" s="2">
        <v>20.7</v>
      </c>
      <c r="P52" s="2"/>
    </row>
    <row r="53" spans="1:16" x14ac:dyDescent="0.25">
      <c r="A53" s="3">
        <v>8</v>
      </c>
      <c r="B53" s="2">
        <v>22.1</v>
      </c>
      <c r="C53" s="2">
        <v>22.3</v>
      </c>
      <c r="D53" s="2">
        <v>25</v>
      </c>
      <c r="E53" s="2">
        <v>24.6</v>
      </c>
      <c r="F53" s="2">
        <v>22.7</v>
      </c>
      <c r="G53" s="2">
        <v>21</v>
      </c>
      <c r="H53" s="2">
        <v>22.3</v>
      </c>
      <c r="I53" s="2">
        <v>23.6</v>
      </c>
      <c r="J53" s="2">
        <v>20.9</v>
      </c>
      <c r="K53" s="2">
        <v>22.9</v>
      </c>
      <c r="L53" s="2">
        <v>25.9</v>
      </c>
      <c r="M53" s="2">
        <v>25.8</v>
      </c>
      <c r="N53" s="2">
        <v>24.5</v>
      </c>
      <c r="O53" s="2">
        <v>21.9</v>
      </c>
      <c r="P53" s="2"/>
    </row>
    <row r="54" spans="1:16" x14ac:dyDescent="0.25">
      <c r="A54" s="3">
        <v>9</v>
      </c>
      <c r="B54" s="2">
        <v>23.4</v>
      </c>
      <c r="C54" s="2">
        <v>23.6</v>
      </c>
      <c r="D54" s="2">
        <v>26.6</v>
      </c>
      <c r="E54" s="2">
        <v>26.8</v>
      </c>
      <c r="F54" s="2">
        <v>24.5</v>
      </c>
      <c r="G54" s="2">
        <v>21.8</v>
      </c>
      <c r="H54" s="2">
        <v>23.4</v>
      </c>
      <c r="I54" s="2">
        <v>24.7</v>
      </c>
      <c r="J54" s="2">
        <v>21.7</v>
      </c>
      <c r="K54" s="2">
        <v>23.4</v>
      </c>
      <c r="L54" s="2">
        <v>26.6</v>
      </c>
      <c r="M54" s="2">
        <v>26.6</v>
      </c>
      <c r="N54" s="2">
        <v>25.5</v>
      </c>
      <c r="O54" s="2">
        <v>22.5</v>
      </c>
      <c r="P54" s="2"/>
    </row>
    <row r="55" spans="1:16" x14ac:dyDescent="0.25">
      <c r="A55" s="3">
        <v>10</v>
      </c>
      <c r="B55" s="2">
        <v>26.2</v>
      </c>
      <c r="C55" s="2">
        <v>25.5</v>
      </c>
      <c r="D55" s="2">
        <v>29</v>
      </c>
      <c r="E55" s="2">
        <v>28.2</v>
      </c>
      <c r="F55" s="2">
        <v>24.9</v>
      </c>
      <c r="G55" s="2">
        <v>23.1</v>
      </c>
      <c r="H55" s="2">
        <v>24.5</v>
      </c>
      <c r="I55" s="2">
        <v>26.6</v>
      </c>
      <c r="J55" s="2">
        <v>22.6</v>
      </c>
      <c r="K55" s="2">
        <v>24.9</v>
      </c>
      <c r="L55" s="2">
        <v>28.6</v>
      </c>
      <c r="M55" s="2">
        <v>28.8</v>
      </c>
      <c r="N55" s="2">
        <v>27</v>
      </c>
      <c r="O55" s="2">
        <v>22.9</v>
      </c>
      <c r="P55" s="2"/>
    </row>
    <row r="56" spans="1:16" x14ac:dyDescent="0.25">
      <c r="A56" s="3">
        <v>11</v>
      </c>
      <c r="B56" s="2">
        <v>28.2</v>
      </c>
      <c r="C56" s="2">
        <v>27</v>
      </c>
      <c r="D56" s="2">
        <v>30.3</v>
      </c>
      <c r="E56" s="2">
        <v>30</v>
      </c>
      <c r="F56" s="2">
        <v>26.2</v>
      </c>
      <c r="G56" s="2">
        <v>25</v>
      </c>
      <c r="H56" s="2">
        <v>26</v>
      </c>
      <c r="I56" s="2">
        <v>28.4</v>
      </c>
      <c r="J56" s="2">
        <v>23.8</v>
      </c>
      <c r="K56" s="2">
        <v>25.9</v>
      </c>
      <c r="L56" s="2">
        <v>30.2</v>
      </c>
      <c r="M56" s="2">
        <v>31.9</v>
      </c>
      <c r="N56" s="2">
        <v>27.8</v>
      </c>
      <c r="O56" s="2">
        <v>23.4</v>
      </c>
      <c r="P56" s="2"/>
    </row>
    <row r="57" spans="1:16" x14ac:dyDescent="0.25">
      <c r="A57" s="3">
        <v>12</v>
      </c>
      <c r="B57" s="2">
        <v>30.9</v>
      </c>
      <c r="C57" s="2">
        <v>28.4</v>
      </c>
      <c r="D57" s="2">
        <v>33.4</v>
      </c>
      <c r="E57" s="2">
        <v>32.700000000000003</v>
      </c>
      <c r="F57" s="2">
        <v>27.1</v>
      </c>
      <c r="G57" s="2">
        <v>26.9</v>
      </c>
      <c r="H57" s="2">
        <v>27.7</v>
      </c>
      <c r="I57" s="2">
        <v>29.8</v>
      </c>
      <c r="J57" s="2">
        <v>24.8</v>
      </c>
      <c r="K57" s="2">
        <v>27.1</v>
      </c>
      <c r="L57" s="2">
        <v>32.700000000000003</v>
      </c>
      <c r="M57" s="2">
        <v>35.799999999999997</v>
      </c>
      <c r="N57" s="2">
        <v>28.4</v>
      </c>
      <c r="O57" s="2">
        <v>23.9</v>
      </c>
      <c r="P57" s="2"/>
    </row>
    <row r="58" spans="1:16" x14ac:dyDescent="0.25">
      <c r="A58" s="3">
        <v>13</v>
      </c>
      <c r="B58" s="2">
        <v>31.6</v>
      </c>
      <c r="C58" s="2">
        <v>29.8</v>
      </c>
      <c r="D58" s="2">
        <v>34.700000000000003</v>
      </c>
      <c r="E58" s="2">
        <v>34.4</v>
      </c>
      <c r="F58" s="2">
        <v>27.9</v>
      </c>
      <c r="G58" s="2">
        <v>27.5</v>
      </c>
      <c r="H58" s="2">
        <v>28.7</v>
      </c>
      <c r="I58" s="2">
        <v>31</v>
      </c>
      <c r="J58" s="2">
        <v>26.6</v>
      </c>
      <c r="K58" s="2">
        <v>28.7</v>
      </c>
      <c r="L58" s="2">
        <v>34.6</v>
      </c>
      <c r="M58" s="2">
        <v>39.1</v>
      </c>
      <c r="N58" s="2">
        <v>30.2</v>
      </c>
      <c r="O58" s="2">
        <v>24.8</v>
      </c>
      <c r="P58" s="2"/>
    </row>
    <row r="59" spans="1:16" x14ac:dyDescent="0.25">
      <c r="A59" s="3">
        <v>14</v>
      </c>
      <c r="B59" s="2">
        <v>33.5</v>
      </c>
      <c r="C59" s="2">
        <v>32.200000000000003</v>
      </c>
      <c r="D59" s="2">
        <v>37.799999999999997</v>
      </c>
      <c r="E59" s="2">
        <v>36.200000000000003</v>
      </c>
      <c r="F59" s="2">
        <v>28.8</v>
      </c>
      <c r="G59" s="2">
        <v>29.6</v>
      </c>
      <c r="H59" s="2">
        <v>30.6</v>
      </c>
      <c r="I59" s="2">
        <v>33.200000000000003</v>
      </c>
      <c r="J59" s="2">
        <v>28</v>
      </c>
      <c r="K59" s="2">
        <v>30.5</v>
      </c>
      <c r="L59" s="2">
        <v>36.9</v>
      </c>
      <c r="M59" s="2">
        <v>42.4</v>
      </c>
      <c r="N59" s="2">
        <v>31.3</v>
      </c>
      <c r="O59" s="2">
        <v>25.1</v>
      </c>
      <c r="P59" s="2"/>
    </row>
    <row r="60" spans="1:16" x14ac:dyDescent="0.25">
      <c r="A60" s="3">
        <v>15</v>
      </c>
      <c r="B60" s="2">
        <v>36.200000000000003</v>
      </c>
      <c r="C60" s="2">
        <v>33.6</v>
      </c>
      <c r="D60" s="2">
        <v>40.200000000000003</v>
      </c>
      <c r="E60" s="2">
        <v>38.9</v>
      </c>
      <c r="F60" s="2">
        <v>30</v>
      </c>
      <c r="G60" s="2">
        <v>30</v>
      </c>
      <c r="H60" s="2">
        <v>31.8</v>
      </c>
      <c r="I60" s="2">
        <v>33.799999999999997</v>
      </c>
      <c r="J60" s="2">
        <v>29</v>
      </c>
      <c r="K60" s="2">
        <v>31.8</v>
      </c>
      <c r="L60" s="2">
        <v>39.200000000000003</v>
      </c>
      <c r="M60" s="2">
        <v>45</v>
      </c>
      <c r="N60" s="2">
        <v>33.6</v>
      </c>
      <c r="O60" s="2">
        <v>25.5</v>
      </c>
      <c r="P60" s="2"/>
    </row>
    <row r="61" spans="1:16" x14ac:dyDescent="0.25">
      <c r="A61" s="3">
        <v>16</v>
      </c>
      <c r="B61" s="2">
        <v>37.1</v>
      </c>
      <c r="C61" s="2">
        <v>33.9</v>
      </c>
      <c r="D61" s="2">
        <v>42.2</v>
      </c>
      <c r="E61" s="2">
        <v>41.4</v>
      </c>
      <c r="F61" s="2">
        <v>31.2</v>
      </c>
      <c r="G61" s="2">
        <v>29.8</v>
      </c>
      <c r="H61" s="2">
        <v>32.9</v>
      </c>
      <c r="I61" s="2">
        <v>35.1</v>
      </c>
      <c r="J61" s="2">
        <v>31.1</v>
      </c>
      <c r="K61" s="2">
        <v>33.1</v>
      </c>
      <c r="L61" s="2">
        <v>40.9</v>
      </c>
      <c r="M61" s="2">
        <v>46.7</v>
      </c>
      <c r="N61" s="2">
        <v>35</v>
      </c>
      <c r="O61" s="2">
        <v>26.3</v>
      </c>
      <c r="P61" s="2"/>
    </row>
    <row r="62" spans="1:16" x14ac:dyDescent="0.25">
      <c r="A62" s="3">
        <v>17</v>
      </c>
      <c r="B62" s="2">
        <v>39.299999999999997</v>
      </c>
      <c r="C62" s="2">
        <v>36.299999999999997</v>
      </c>
      <c r="D62" s="2">
        <v>44.8</v>
      </c>
      <c r="E62" s="2">
        <v>44.9</v>
      </c>
      <c r="F62" s="2">
        <v>32.4</v>
      </c>
      <c r="G62" s="2">
        <v>29.6</v>
      </c>
      <c r="H62" s="2">
        <v>34.299999999999997</v>
      </c>
      <c r="I62" s="2">
        <v>36.6</v>
      </c>
      <c r="J62" s="2">
        <v>32.9</v>
      </c>
      <c r="K62" s="2">
        <v>34.299999999999997</v>
      </c>
      <c r="L62" s="2">
        <v>43.4</v>
      </c>
      <c r="M62" s="2">
        <v>48.5</v>
      </c>
      <c r="N62" s="2">
        <v>36.299999999999997</v>
      </c>
      <c r="O62" s="2">
        <v>27</v>
      </c>
      <c r="P62" s="2"/>
    </row>
    <row r="63" spans="1:16" x14ac:dyDescent="0.25">
      <c r="A63" s="3">
        <v>18</v>
      </c>
      <c r="B63" s="2">
        <v>41.2</v>
      </c>
      <c r="C63" s="2">
        <v>37.799999999999997</v>
      </c>
      <c r="D63" s="2">
        <v>46.5</v>
      </c>
      <c r="E63" s="2">
        <v>48.3</v>
      </c>
      <c r="F63" s="2">
        <v>34</v>
      </c>
      <c r="G63" s="2">
        <v>30.8</v>
      </c>
      <c r="H63" s="2">
        <v>35.200000000000003</v>
      </c>
      <c r="I63" s="2">
        <v>39.299999999999997</v>
      </c>
      <c r="J63" s="2">
        <v>34.200000000000003</v>
      </c>
      <c r="K63" s="2">
        <v>35.5</v>
      </c>
      <c r="L63" s="2">
        <v>44.7</v>
      </c>
      <c r="M63" s="2">
        <v>49.6</v>
      </c>
      <c r="N63" s="2">
        <v>39</v>
      </c>
      <c r="O63" s="2">
        <v>27.6</v>
      </c>
      <c r="P63" s="2"/>
    </row>
    <row r="64" spans="1:16" x14ac:dyDescent="0.25">
      <c r="A64" s="3">
        <v>19</v>
      </c>
      <c r="B64" s="2">
        <v>43.3</v>
      </c>
      <c r="C64" s="2">
        <v>40.5</v>
      </c>
      <c r="D64" s="2">
        <v>48.8</v>
      </c>
      <c r="E64" s="2">
        <v>49.7</v>
      </c>
      <c r="F64" s="2">
        <v>34.5</v>
      </c>
      <c r="G64" s="2">
        <v>32.4</v>
      </c>
      <c r="H64" s="2">
        <v>37.1</v>
      </c>
      <c r="I64" s="2">
        <v>42.4</v>
      </c>
      <c r="J64" s="2">
        <v>36.4</v>
      </c>
      <c r="K64" s="2">
        <v>37.799999999999997</v>
      </c>
      <c r="L64" s="2">
        <v>46.6</v>
      </c>
      <c r="M64" s="2">
        <v>50.7</v>
      </c>
      <c r="N64" s="2">
        <v>41.1</v>
      </c>
      <c r="O64" s="2">
        <v>27.9</v>
      </c>
      <c r="P64" s="2"/>
    </row>
    <row r="65" spans="1:16" x14ac:dyDescent="0.25">
      <c r="A65" s="3">
        <v>20</v>
      </c>
      <c r="B65" s="2">
        <v>45</v>
      </c>
      <c r="C65" s="2">
        <v>42.7</v>
      </c>
      <c r="D65" s="2">
        <v>51.5</v>
      </c>
      <c r="E65" s="2">
        <v>51</v>
      </c>
      <c r="F65" s="2">
        <v>35.700000000000003</v>
      </c>
      <c r="G65" s="2">
        <v>34.200000000000003</v>
      </c>
      <c r="H65" s="2">
        <v>38.799999999999997</v>
      </c>
      <c r="I65" s="2">
        <v>44.6</v>
      </c>
      <c r="J65" s="2">
        <v>36.9</v>
      </c>
      <c r="K65" s="2">
        <v>38.5</v>
      </c>
      <c r="L65" s="2">
        <v>48</v>
      </c>
      <c r="M65" s="2">
        <v>50.7</v>
      </c>
      <c r="N65" s="2">
        <v>41.9</v>
      </c>
      <c r="O65" s="2">
        <v>28.5</v>
      </c>
      <c r="P65" s="2"/>
    </row>
    <row r="66" spans="1:16" x14ac:dyDescent="0.25">
      <c r="A66" s="3">
        <v>21</v>
      </c>
      <c r="B66" s="2">
        <v>45.5</v>
      </c>
      <c r="C66" s="2">
        <v>44.6</v>
      </c>
      <c r="D66" s="2">
        <v>53.7</v>
      </c>
      <c r="E66" s="2">
        <v>51.4</v>
      </c>
      <c r="F66" s="2">
        <v>36.1</v>
      </c>
      <c r="G66" s="2">
        <v>35.9</v>
      </c>
      <c r="H66" s="2">
        <v>40.1</v>
      </c>
      <c r="I66" s="2">
        <v>46.5</v>
      </c>
      <c r="J66" s="2">
        <v>37.799999999999997</v>
      </c>
      <c r="K66" s="2">
        <v>38.799999999999997</v>
      </c>
      <c r="L66" s="2">
        <v>49.2</v>
      </c>
      <c r="M66" s="2">
        <v>51.8</v>
      </c>
      <c r="N66" s="2">
        <v>42.3</v>
      </c>
      <c r="O66" s="2">
        <v>29.8</v>
      </c>
      <c r="P66" s="2"/>
    </row>
    <row r="67" spans="1:16" x14ac:dyDescent="0.25">
      <c r="A67" s="3">
        <v>22</v>
      </c>
      <c r="B67" s="2">
        <v>46.2</v>
      </c>
      <c r="C67" s="2">
        <v>46.7</v>
      </c>
      <c r="D67" s="2">
        <v>56.1</v>
      </c>
      <c r="E67" s="2">
        <v>52.3</v>
      </c>
      <c r="F67" s="2">
        <v>38.5</v>
      </c>
      <c r="G67" s="2">
        <v>38.799999999999997</v>
      </c>
      <c r="H67" s="2">
        <v>42.8</v>
      </c>
      <c r="I67" s="2">
        <v>48.8</v>
      </c>
      <c r="J67" s="2">
        <v>40.299999999999997</v>
      </c>
      <c r="K67" s="2">
        <v>41.2</v>
      </c>
      <c r="L67" s="2">
        <v>50.3</v>
      </c>
      <c r="M67" s="2">
        <v>52.4</v>
      </c>
      <c r="N67" s="2">
        <v>39.6</v>
      </c>
      <c r="O67" s="2">
        <v>30.5</v>
      </c>
      <c r="P67" s="2"/>
    </row>
    <row r="68" spans="1:16" x14ac:dyDescent="0.25">
      <c r="A68" s="3">
        <v>23</v>
      </c>
      <c r="B68" s="2">
        <v>46.8</v>
      </c>
      <c r="C68" s="2">
        <v>48.2</v>
      </c>
      <c r="D68" s="2">
        <v>57.1</v>
      </c>
      <c r="E68" s="2">
        <v>50.1</v>
      </c>
      <c r="F68" s="2">
        <v>38.4</v>
      </c>
      <c r="G68" s="2">
        <v>39.9</v>
      </c>
      <c r="H68" s="2">
        <v>44.5</v>
      </c>
      <c r="I68" s="2">
        <v>48.9</v>
      </c>
      <c r="J68" s="2">
        <v>41.9</v>
      </c>
      <c r="K68" s="2">
        <v>41.3</v>
      </c>
      <c r="L68" s="2">
        <v>51.1</v>
      </c>
      <c r="M68" s="2">
        <v>52.6</v>
      </c>
      <c r="N68" s="2">
        <v>40.6</v>
      </c>
      <c r="O68" s="2">
        <v>31.8</v>
      </c>
      <c r="P68" s="2"/>
    </row>
    <row r="69" spans="1:16" x14ac:dyDescent="0.25">
      <c r="A69" s="3">
        <v>24</v>
      </c>
      <c r="B69" s="2">
        <v>47.4</v>
      </c>
      <c r="C69" s="2">
        <v>48.8</v>
      </c>
      <c r="D69" s="2">
        <v>58.2</v>
      </c>
      <c r="E69" s="2">
        <v>49.5</v>
      </c>
      <c r="F69" s="2">
        <v>40.200000000000003</v>
      </c>
      <c r="G69" s="2">
        <v>40.799999999999997</v>
      </c>
      <c r="H69" s="2">
        <v>45.5</v>
      </c>
      <c r="I69" s="2">
        <v>49.3</v>
      </c>
      <c r="J69" s="2">
        <v>43.6</v>
      </c>
      <c r="K69" s="2">
        <v>43</v>
      </c>
      <c r="L69" s="2">
        <v>51.5</v>
      </c>
      <c r="M69" s="2">
        <v>53.4</v>
      </c>
      <c r="N69" s="2">
        <v>45</v>
      </c>
      <c r="O69" s="2">
        <v>33.6</v>
      </c>
      <c r="P69" s="2"/>
    </row>
    <row r="70" spans="1:16" x14ac:dyDescent="0.25">
      <c r="A70" s="3">
        <v>25</v>
      </c>
      <c r="B70" s="2">
        <v>47.6</v>
      </c>
      <c r="C70" s="2">
        <v>49.5</v>
      </c>
      <c r="D70" s="2">
        <v>58.4</v>
      </c>
      <c r="E70" s="2">
        <v>50.4</v>
      </c>
      <c r="F70" s="2">
        <v>41.2</v>
      </c>
      <c r="G70" s="2">
        <v>42.3</v>
      </c>
      <c r="H70" s="2">
        <v>47</v>
      </c>
      <c r="I70" s="2">
        <v>49.8</v>
      </c>
      <c r="J70" s="2">
        <v>46</v>
      </c>
      <c r="K70" s="2">
        <v>45.5</v>
      </c>
      <c r="L70" s="2">
        <v>51.1</v>
      </c>
      <c r="M70" s="2">
        <v>53</v>
      </c>
      <c r="N70" s="2">
        <v>49.2</v>
      </c>
      <c r="O70" s="2">
        <v>33.799999999999997</v>
      </c>
      <c r="P70" s="2"/>
    </row>
    <row r="71" spans="1:16" x14ac:dyDescent="0.25">
      <c r="A71" s="3">
        <v>26</v>
      </c>
      <c r="B71" s="2">
        <v>49.6</v>
      </c>
      <c r="C71" s="2">
        <v>50.8</v>
      </c>
      <c r="D71" s="2">
        <v>58.9</v>
      </c>
      <c r="E71" s="2">
        <v>52.4</v>
      </c>
      <c r="F71" s="2">
        <v>42.2</v>
      </c>
      <c r="G71" s="2">
        <v>44.5</v>
      </c>
      <c r="H71" s="2">
        <v>48.5</v>
      </c>
      <c r="I71" s="2">
        <v>51.3</v>
      </c>
      <c r="J71" s="2">
        <v>47.5</v>
      </c>
      <c r="K71" s="2">
        <v>47.6</v>
      </c>
      <c r="L71" s="2">
        <v>52.8</v>
      </c>
      <c r="M71" s="2">
        <v>54.8</v>
      </c>
      <c r="N71" s="2">
        <v>50.3</v>
      </c>
      <c r="O71" s="2">
        <v>34.4</v>
      </c>
      <c r="P71" s="2"/>
    </row>
    <row r="72" spans="1:16" x14ac:dyDescent="0.25">
      <c r="A72" s="3">
        <v>27</v>
      </c>
      <c r="B72" s="2">
        <v>49.2</v>
      </c>
      <c r="C72" s="2">
        <v>52</v>
      </c>
      <c r="D72" s="2">
        <v>59.9</v>
      </c>
      <c r="E72" s="2">
        <v>54.2</v>
      </c>
      <c r="F72" s="2">
        <v>43.3</v>
      </c>
      <c r="G72" s="2">
        <v>45</v>
      </c>
      <c r="H72" s="2">
        <v>48.3</v>
      </c>
      <c r="I72" s="2">
        <v>52</v>
      </c>
      <c r="J72" s="2">
        <v>47.7</v>
      </c>
      <c r="K72" s="2">
        <v>46.6</v>
      </c>
      <c r="L72" s="2">
        <v>53.3</v>
      </c>
      <c r="M72" s="2">
        <v>55.4</v>
      </c>
      <c r="N72" s="2">
        <v>49.2</v>
      </c>
      <c r="O72" s="2">
        <v>35.1</v>
      </c>
      <c r="P72" s="2"/>
    </row>
    <row r="73" spans="1:16" x14ac:dyDescent="0.25">
      <c r="A73" s="3">
        <v>28</v>
      </c>
      <c r="B73" s="2">
        <v>49.8</v>
      </c>
      <c r="C73" s="2">
        <v>52</v>
      </c>
      <c r="D73" s="2">
        <v>61.4</v>
      </c>
      <c r="E73" s="2">
        <v>54.9</v>
      </c>
      <c r="F73" s="2">
        <v>44</v>
      </c>
      <c r="G73" s="2">
        <v>46.4</v>
      </c>
      <c r="H73" s="2">
        <v>47</v>
      </c>
      <c r="I73" s="2">
        <v>52.5</v>
      </c>
      <c r="J73" s="2">
        <v>48.1</v>
      </c>
      <c r="K73" s="2">
        <v>48.8</v>
      </c>
      <c r="L73" s="2">
        <v>54.2</v>
      </c>
      <c r="M73" s="2">
        <v>56.4</v>
      </c>
      <c r="N73" s="2">
        <v>50.7</v>
      </c>
      <c r="O73" s="2">
        <v>34.799999999999997</v>
      </c>
      <c r="P73" s="2"/>
    </row>
    <row r="75" spans="1:16" x14ac:dyDescent="0.3">
      <c r="A75" s="4" t="s">
        <v>245</v>
      </c>
    </row>
    <row r="76" spans="1:16" x14ac:dyDescent="0.25">
      <c r="A76" s="1"/>
      <c r="B76" s="32" t="s">
        <v>93</v>
      </c>
      <c r="C76" s="32"/>
      <c r="D76" s="32"/>
      <c r="E76" s="32" t="s">
        <v>118</v>
      </c>
      <c r="F76" s="32"/>
      <c r="G76" s="32"/>
    </row>
    <row r="77" spans="1:16" x14ac:dyDescent="0.25">
      <c r="A77" s="3" t="s">
        <v>32</v>
      </c>
      <c r="B77" s="2">
        <v>0.89</v>
      </c>
      <c r="C77" s="2">
        <v>0.96</v>
      </c>
      <c r="D77" s="2">
        <v>1.1499999999999999</v>
      </c>
      <c r="E77" s="2">
        <v>1.46</v>
      </c>
      <c r="F77" s="2">
        <v>1.39</v>
      </c>
      <c r="G77" s="2">
        <v>1.3</v>
      </c>
    </row>
    <row r="78" spans="1:16" x14ac:dyDescent="0.25">
      <c r="A78" s="3" t="s">
        <v>34</v>
      </c>
      <c r="B78" s="2">
        <v>1.96</v>
      </c>
      <c r="C78" s="2">
        <v>1.87</v>
      </c>
      <c r="D78" s="2">
        <v>1.78</v>
      </c>
      <c r="E78" s="2">
        <v>2.36</v>
      </c>
      <c r="F78" s="2">
        <v>2.56</v>
      </c>
      <c r="G78" s="2">
        <v>2.4300000000000002</v>
      </c>
    </row>
    <row r="79" spans="1:16" x14ac:dyDescent="0.25">
      <c r="A79" s="3" t="s">
        <v>3</v>
      </c>
    </row>
    <row r="80" spans="1:16" x14ac:dyDescent="0.25">
      <c r="A80" s="3" t="s">
        <v>32</v>
      </c>
      <c r="B80" t="s">
        <v>85</v>
      </c>
      <c r="C80" t="s">
        <v>96</v>
      </c>
      <c r="D80">
        <f>_xlfn.T.TEST(B77:D77,E77:G77,2,2)</f>
        <v>1.3274620596204349E-2</v>
      </c>
      <c r="E80" t="s">
        <v>4</v>
      </c>
    </row>
    <row r="81" spans="1:19" x14ac:dyDescent="0.25">
      <c r="A81" s="3" t="s">
        <v>34</v>
      </c>
      <c r="B81" t="s">
        <v>85</v>
      </c>
      <c r="C81" t="s">
        <v>96</v>
      </c>
      <c r="D81">
        <f>_xlfn.T.TEST(B78:D78,E78:G78,2,2)</f>
        <v>1.7733962567798829E-3</v>
      </c>
      <c r="E81" t="s">
        <v>13</v>
      </c>
    </row>
    <row r="83" spans="1:19" x14ac:dyDescent="0.3">
      <c r="A83" s="4" t="s">
        <v>246</v>
      </c>
    </row>
    <row r="84" spans="1:19" x14ac:dyDescent="0.25">
      <c r="A84" s="1"/>
      <c r="B84" s="32" t="s">
        <v>85</v>
      </c>
      <c r="C84" s="32"/>
      <c r="D84" s="32"/>
      <c r="E84" s="32"/>
      <c r="F84" s="32"/>
      <c r="G84" s="32"/>
      <c r="H84" s="32"/>
      <c r="I84" s="32"/>
      <c r="J84" s="32"/>
      <c r="K84" s="32" t="s">
        <v>96</v>
      </c>
      <c r="L84" s="32"/>
      <c r="M84" s="32"/>
      <c r="N84" s="32"/>
      <c r="O84" s="32"/>
      <c r="P84" s="32"/>
      <c r="Q84" s="32"/>
      <c r="R84" s="32"/>
      <c r="S84" s="32"/>
    </row>
    <row r="85" spans="1:19" x14ac:dyDescent="0.25">
      <c r="A85" s="3" t="s">
        <v>1</v>
      </c>
      <c r="B85" s="2">
        <v>3</v>
      </c>
      <c r="C85" s="2">
        <v>4</v>
      </c>
      <c r="D85" s="2">
        <v>2.5</v>
      </c>
      <c r="E85" s="2">
        <v>0.5</v>
      </c>
      <c r="F85" s="2">
        <v>2.5</v>
      </c>
      <c r="G85" s="2">
        <v>1</v>
      </c>
      <c r="H85" s="2"/>
      <c r="I85" s="2"/>
      <c r="J85" s="2"/>
      <c r="K85" s="2">
        <v>0</v>
      </c>
      <c r="L85" s="2">
        <v>0.5</v>
      </c>
      <c r="M85" s="2">
        <v>1</v>
      </c>
      <c r="N85" s="2">
        <v>1.5</v>
      </c>
      <c r="O85" s="2">
        <v>1</v>
      </c>
      <c r="P85" s="2">
        <v>2.5</v>
      </c>
      <c r="Q85" s="2">
        <v>0</v>
      </c>
      <c r="R85" s="2">
        <v>0.5</v>
      </c>
      <c r="S85" s="2"/>
    </row>
    <row r="86" spans="1:19" x14ac:dyDescent="0.25">
      <c r="A86" s="3" t="s">
        <v>2</v>
      </c>
      <c r="B86" s="2">
        <v>3.5</v>
      </c>
      <c r="C86" s="2">
        <v>4</v>
      </c>
      <c r="D86" s="2">
        <v>1</v>
      </c>
      <c r="E86" s="2">
        <v>2.5</v>
      </c>
      <c r="F86" s="2">
        <v>3.5</v>
      </c>
      <c r="G86" s="2">
        <v>0.5</v>
      </c>
      <c r="H86" s="2">
        <v>3.5</v>
      </c>
      <c r="I86" s="2">
        <v>2</v>
      </c>
      <c r="J86" s="2">
        <v>1.5</v>
      </c>
      <c r="K86" s="2">
        <v>3</v>
      </c>
      <c r="L86" s="2">
        <v>1</v>
      </c>
      <c r="M86" s="2">
        <v>0.5</v>
      </c>
      <c r="N86" s="2">
        <v>1.5</v>
      </c>
      <c r="O86" s="2">
        <v>1</v>
      </c>
      <c r="P86" s="2">
        <v>0</v>
      </c>
      <c r="Q86" s="2">
        <v>0.5</v>
      </c>
      <c r="R86" s="2"/>
      <c r="S86" s="2"/>
    </row>
    <row r="87" spans="1:19" x14ac:dyDescent="0.25">
      <c r="A87" s="3" t="s">
        <v>1</v>
      </c>
      <c r="B87" t="s">
        <v>85</v>
      </c>
      <c r="C87" t="s">
        <v>96</v>
      </c>
      <c r="D87">
        <f>_xlfn.T.TEST(B85:J85,K85:R85,2,2)</f>
        <v>3.214462843040803E-2</v>
      </c>
      <c r="E87" t="s">
        <v>4</v>
      </c>
    </row>
    <row r="88" spans="1:19" x14ac:dyDescent="0.25">
      <c r="A88" s="3" t="s">
        <v>2</v>
      </c>
      <c r="B88" t="s">
        <v>85</v>
      </c>
      <c r="C88" t="s">
        <v>96</v>
      </c>
      <c r="D88">
        <f>_xlfn.T.TEST(B86:J86,K86:R86,2,2)</f>
        <v>3.243293374013121E-2</v>
      </c>
      <c r="E88" t="s">
        <v>4</v>
      </c>
    </row>
    <row r="90" spans="1:19" x14ac:dyDescent="0.3">
      <c r="A90" s="4" t="s">
        <v>247</v>
      </c>
    </row>
    <row r="91" spans="1:19" x14ac:dyDescent="0.25">
      <c r="A91" s="1"/>
      <c r="B91" s="32" t="s">
        <v>85</v>
      </c>
      <c r="C91" s="32"/>
      <c r="D91" s="32"/>
      <c r="E91" s="32"/>
      <c r="F91" s="32"/>
      <c r="G91" s="32"/>
      <c r="H91" s="32"/>
      <c r="I91" s="32"/>
      <c r="J91" s="32"/>
      <c r="K91" s="32" t="s">
        <v>96</v>
      </c>
      <c r="L91" s="32"/>
      <c r="M91" s="32"/>
      <c r="N91" s="32"/>
      <c r="O91" s="32"/>
      <c r="P91" s="32"/>
      <c r="Q91" s="32"/>
      <c r="R91" s="32"/>
      <c r="S91" s="32"/>
    </row>
    <row r="92" spans="1:19" x14ac:dyDescent="0.25">
      <c r="A92" s="3" t="s">
        <v>1</v>
      </c>
      <c r="B92" s="2">
        <v>2.5</v>
      </c>
      <c r="C92" s="2">
        <v>2</v>
      </c>
      <c r="D92" s="2">
        <v>2.5</v>
      </c>
      <c r="E92" s="2">
        <v>4</v>
      </c>
      <c r="F92" s="2">
        <v>3</v>
      </c>
      <c r="G92" s="2">
        <v>1.5</v>
      </c>
      <c r="H92" s="2"/>
      <c r="I92" s="2"/>
      <c r="J92" s="2"/>
      <c r="K92" s="2">
        <v>0</v>
      </c>
      <c r="L92" s="2">
        <v>0.5</v>
      </c>
      <c r="M92" s="2">
        <v>1.5</v>
      </c>
      <c r="N92" s="2">
        <v>2</v>
      </c>
      <c r="O92" s="2">
        <v>1</v>
      </c>
      <c r="P92" s="2">
        <v>3.5</v>
      </c>
      <c r="Q92" s="2">
        <v>0</v>
      </c>
      <c r="R92" s="2">
        <v>2</v>
      </c>
      <c r="S92" s="2"/>
    </row>
    <row r="93" spans="1:19" x14ac:dyDescent="0.25">
      <c r="A93" s="3" t="s">
        <v>2</v>
      </c>
      <c r="B93" s="2">
        <v>3.5</v>
      </c>
      <c r="C93" s="2">
        <v>4</v>
      </c>
      <c r="D93" s="2">
        <v>1.5</v>
      </c>
      <c r="E93" s="2">
        <v>4</v>
      </c>
      <c r="F93" s="2">
        <v>1.5</v>
      </c>
      <c r="G93" s="2">
        <v>3.5</v>
      </c>
      <c r="H93" s="2">
        <v>4</v>
      </c>
      <c r="I93" s="2">
        <v>2</v>
      </c>
      <c r="J93" s="2">
        <v>3</v>
      </c>
      <c r="K93" s="2">
        <v>2</v>
      </c>
      <c r="L93" s="2">
        <v>1.5</v>
      </c>
      <c r="M93" s="2">
        <v>0.5</v>
      </c>
      <c r="N93" s="2">
        <v>1.5</v>
      </c>
      <c r="O93" s="2">
        <v>0</v>
      </c>
      <c r="P93" s="2">
        <v>0</v>
      </c>
      <c r="Q93" s="2">
        <v>2.5</v>
      </c>
      <c r="R93" s="2"/>
      <c r="S93" s="2"/>
    </row>
    <row r="94" spans="1:19" x14ac:dyDescent="0.25">
      <c r="A94" s="3" t="s">
        <v>1</v>
      </c>
      <c r="B94" t="s">
        <v>85</v>
      </c>
      <c r="C94" t="s">
        <v>96</v>
      </c>
      <c r="D94">
        <f>_xlfn.T.TEST(B92:J92,K92:R92,2,2)</f>
        <v>4.778054481042706E-2</v>
      </c>
      <c r="E94" t="s">
        <v>4</v>
      </c>
    </row>
    <row r="95" spans="1:19" x14ac:dyDescent="0.25">
      <c r="A95" s="3" t="s">
        <v>2</v>
      </c>
      <c r="B95" t="s">
        <v>85</v>
      </c>
      <c r="C95" t="s">
        <v>96</v>
      </c>
      <c r="D95">
        <f>_xlfn.T.TEST(B93:J93,K93:R93,2,2)</f>
        <v>3.0322140769496872E-3</v>
      </c>
      <c r="E95" t="s">
        <v>13</v>
      </c>
    </row>
  </sheetData>
  <mergeCells count="10">
    <mergeCell ref="B27:D27"/>
    <mergeCell ref="E27:J27"/>
    <mergeCell ref="B49:F49"/>
    <mergeCell ref="G49:O49"/>
    <mergeCell ref="B91:J91"/>
    <mergeCell ref="K91:S91"/>
    <mergeCell ref="B76:D76"/>
    <mergeCell ref="E76:G76"/>
    <mergeCell ref="B84:J84"/>
    <mergeCell ref="K84:S84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4CCE3-9042-4DF9-8951-8B7336B1CABD}">
  <dimension ref="A1"/>
  <sheetViews>
    <sheetView workbookViewId="0"/>
  </sheetViews>
  <sheetFormatPr defaultRowHeight="14" x14ac:dyDescent="0.3"/>
  <sheetData/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5F7E1-9D74-4BC8-8C80-8CDA52BF6EC7}">
  <dimension ref="A1:T114"/>
  <sheetViews>
    <sheetView topLeftCell="A94" workbookViewId="0">
      <selection activeCell="I22" sqref="I22"/>
    </sheetView>
  </sheetViews>
  <sheetFormatPr defaultRowHeight="14" x14ac:dyDescent="0.3"/>
  <cols>
    <col min="2" max="2" width="10.9140625" bestFit="1" customWidth="1"/>
    <col min="3" max="4" width="13" bestFit="1" customWidth="1"/>
    <col min="5" max="7" width="10.9140625" bestFit="1" customWidth="1"/>
    <col min="8" max="10" width="9" bestFit="1" customWidth="1"/>
  </cols>
  <sheetData>
    <row r="1" spans="1:12" x14ac:dyDescent="0.3">
      <c r="A1" s="4" t="s">
        <v>21</v>
      </c>
    </row>
    <row r="2" spans="1:12" x14ac:dyDescent="0.25">
      <c r="A2" s="1" t="s">
        <v>1</v>
      </c>
      <c r="B2" s="5">
        <v>1.157794</v>
      </c>
      <c r="C2" s="5">
        <v>1.2742039999999999</v>
      </c>
      <c r="D2" s="5">
        <v>0.90773199999999998</v>
      </c>
      <c r="E2" s="5">
        <v>0.77023799999999998</v>
      </c>
      <c r="F2" s="5">
        <v>0.85824500000000004</v>
      </c>
      <c r="G2" s="5">
        <v>1.0888599999999999</v>
      </c>
    </row>
    <row r="3" spans="1:12" x14ac:dyDescent="0.25">
      <c r="A3" s="1" t="s">
        <v>2</v>
      </c>
      <c r="B3" s="5">
        <v>0.74310299999999996</v>
      </c>
      <c r="C3" s="5">
        <v>0.67987299999999995</v>
      </c>
      <c r="D3" s="5">
        <v>0.81377100000000002</v>
      </c>
      <c r="E3" s="5">
        <v>0.63097599999999998</v>
      </c>
      <c r="F3" s="5">
        <v>1.020697</v>
      </c>
      <c r="G3" s="5">
        <v>0.53236899999999998</v>
      </c>
    </row>
    <row r="4" spans="1:12" x14ac:dyDescent="0.25">
      <c r="A4" t="s">
        <v>3</v>
      </c>
      <c r="B4" s="2">
        <f>_xlfn.T.TEST(B2:G2,B3:G3,2,2)</f>
        <v>2.6773835174056158E-2</v>
      </c>
      <c r="C4" s="2" t="s">
        <v>4</v>
      </c>
      <c r="D4" s="2"/>
      <c r="E4" s="2"/>
      <c r="F4" s="2"/>
      <c r="G4" s="2"/>
    </row>
    <row r="5" spans="1:12" x14ac:dyDescent="0.25">
      <c r="B5" s="2"/>
      <c r="C5" s="2"/>
      <c r="D5" s="2"/>
      <c r="E5" s="2"/>
      <c r="F5" s="2"/>
      <c r="G5" s="2"/>
    </row>
    <row r="6" spans="1:12" x14ac:dyDescent="0.25">
      <c r="A6" s="4" t="s">
        <v>23</v>
      </c>
      <c r="K6" s="2"/>
      <c r="L6" s="2"/>
    </row>
    <row r="7" spans="1:12" x14ac:dyDescent="0.25">
      <c r="A7" s="4" t="s">
        <v>24</v>
      </c>
      <c r="K7" s="2"/>
      <c r="L7" s="2"/>
    </row>
    <row r="8" spans="1:12" x14ac:dyDescent="0.25">
      <c r="A8" s="1" t="s">
        <v>1</v>
      </c>
      <c r="B8" s="2">
        <v>0.74987000000000004</v>
      </c>
      <c r="C8" s="2">
        <v>0.55998899999999996</v>
      </c>
      <c r="D8" s="2">
        <v>1.3412740000000001</v>
      </c>
      <c r="E8" s="2">
        <v>1.064411</v>
      </c>
      <c r="F8" s="2">
        <v>1.42201</v>
      </c>
      <c r="G8" s="2">
        <v>0.86244699999999996</v>
      </c>
      <c r="H8" s="5"/>
      <c r="I8" s="5"/>
      <c r="K8" s="2"/>
      <c r="L8" s="2"/>
    </row>
    <row r="9" spans="1:12" x14ac:dyDescent="0.25">
      <c r="A9" s="1" t="s">
        <v>2</v>
      </c>
      <c r="B9" s="2">
        <v>1.305415</v>
      </c>
      <c r="C9" s="2">
        <v>0.64023799999999997</v>
      </c>
      <c r="D9" s="2">
        <v>0.76640200000000003</v>
      </c>
      <c r="E9" s="2">
        <v>0.58021699999999998</v>
      </c>
      <c r="F9" s="2">
        <v>0.91292499999999999</v>
      </c>
      <c r="G9" s="2">
        <v>0.69064599999999998</v>
      </c>
      <c r="H9" s="2">
        <v>0.59445400000000004</v>
      </c>
      <c r="I9" s="2">
        <v>0.32091399999999998</v>
      </c>
      <c r="K9" s="2"/>
      <c r="L9" s="2"/>
    </row>
    <row r="10" spans="1:12" x14ac:dyDescent="0.25">
      <c r="A10" t="s">
        <v>3</v>
      </c>
      <c r="B10" t="s">
        <v>26</v>
      </c>
      <c r="C10" t="s">
        <v>22</v>
      </c>
      <c r="K10" s="2"/>
      <c r="L10" s="2"/>
    </row>
    <row r="11" spans="1:12" x14ac:dyDescent="0.25">
      <c r="K11" s="2"/>
      <c r="L11" s="2"/>
    </row>
    <row r="12" spans="1:12" x14ac:dyDescent="0.25">
      <c r="A12" s="4" t="s">
        <v>25</v>
      </c>
      <c r="K12" s="2"/>
      <c r="L12" s="2"/>
    </row>
    <row r="13" spans="1:12" x14ac:dyDescent="0.25">
      <c r="A13" s="1" t="s">
        <v>1</v>
      </c>
      <c r="B13" s="2">
        <v>0.61901200000000001</v>
      </c>
      <c r="C13" s="2">
        <v>0.84072800000000003</v>
      </c>
      <c r="D13" s="2">
        <v>1.108563</v>
      </c>
      <c r="E13" s="2">
        <v>1.103172</v>
      </c>
      <c r="F13" s="2">
        <v>1.2587410000000001</v>
      </c>
      <c r="G13" s="2">
        <v>1.0697840000000001</v>
      </c>
      <c r="H13" s="5"/>
      <c r="I13" s="5"/>
      <c r="K13" s="2"/>
      <c r="L13" s="2"/>
    </row>
    <row r="14" spans="1:12" x14ac:dyDescent="0.25">
      <c r="A14" s="1" t="s">
        <v>2</v>
      </c>
      <c r="B14" s="2">
        <v>1.0851690000000001</v>
      </c>
      <c r="C14" s="2">
        <v>0.96979599999999999</v>
      </c>
      <c r="D14" s="2">
        <v>0.85066399999999998</v>
      </c>
      <c r="E14" s="2">
        <v>1.0929409999999999</v>
      </c>
      <c r="F14" s="2">
        <v>0.89758899999999997</v>
      </c>
      <c r="G14" s="2">
        <v>1.213568</v>
      </c>
      <c r="H14" s="2">
        <v>0.95928899999999995</v>
      </c>
      <c r="I14" s="2">
        <v>0.64921300000000004</v>
      </c>
      <c r="K14" s="2"/>
      <c r="L14" s="2"/>
    </row>
    <row r="15" spans="1:12" x14ac:dyDescent="0.25">
      <c r="A15" t="s">
        <v>3</v>
      </c>
      <c r="B15" t="s">
        <v>26</v>
      </c>
      <c r="C15" t="s">
        <v>22</v>
      </c>
      <c r="K15" s="2"/>
      <c r="L15" s="2"/>
    </row>
    <row r="16" spans="1:12" x14ac:dyDescent="0.25">
      <c r="K16" s="2"/>
      <c r="L16" s="2"/>
    </row>
    <row r="17" spans="1:20" x14ac:dyDescent="0.25">
      <c r="A17" s="6" t="s">
        <v>27</v>
      </c>
      <c r="B17" s="1"/>
      <c r="K17" s="2"/>
      <c r="L17" s="2"/>
    </row>
    <row r="18" spans="1:20" x14ac:dyDescent="0.25">
      <c r="A18" s="1" t="s">
        <v>1</v>
      </c>
      <c r="B18" s="2">
        <v>0.85489800000000005</v>
      </c>
      <c r="C18" s="2">
        <v>0.92119600000000001</v>
      </c>
      <c r="D18" s="2">
        <v>0.93260699999999996</v>
      </c>
      <c r="E18" s="2">
        <v>1.0661449999999999</v>
      </c>
      <c r="F18" s="2">
        <v>1.0763069999999999</v>
      </c>
      <c r="G18" s="2">
        <v>1.148846</v>
      </c>
      <c r="H18" s="5"/>
      <c r="I18" s="5"/>
      <c r="K18" s="2"/>
      <c r="L18" s="2"/>
      <c r="M18" s="8"/>
      <c r="N18" s="8"/>
      <c r="O18" s="8"/>
      <c r="P18" s="8"/>
      <c r="Q18" s="8"/>
      <c r="R18" s="8"/>
      <c r="S18" s="8"/>
      <c r="T18" s="8"/>
    </row>
    <row r="19" spans="1:20" x14ac:dyDescent="0.25">
      <c r="A19" s="1" t="s">
        <v>2</v>
      </c>
      <c r="B19" s="2">
        <v>1.7369520000000001</v>
      </c>
      <c r="C19" s="2">
        <v>1.541261</v>
      </c>
      <c r="D19" s="2">
        <v>1.2639469999999999</v>
      </c>
      <c r="E19" s="2">
        <v>1.5603910000000001</v>
      </c>
      <c r="F19" s="2">
        <v>1.526486</v>
      </c>
      <c r="G19" s="2">
        <v>1.8086770000000001</v>
      </c>
      <c r="H19" s="2">
        <v>1.4194990000000001</v>
      </c>
      <c r="I19" s="2">
        <v>0.96180399999999999</v>
      </c>
      <c r="K19" s="2"/>
      <c r="L19" s="2"/>
      <c r="M19" s="8"/>
      <c r="N19" s="8"/>
      <c r="O19" s="8"/>
      <c r="P19" s="8"/>
      <c r="Q19" s="8"/>
      <c r="R19" s="8"/>
      <c r="S19" s="8"/>
      <c r="T19" s="8"/>
    </row>
    <row r="20" spans="1:20" x14ac:dyDescent="0.25">
      <c r="A20" t="s">
        <v>3</v>
      </c>
      <c r="B20" s="1">
        <f>_xlfn.T.TEST(B18:E18,B19:I19,2,2)</f>
        <v>3.5439092962399059E-3</v>
      </c>
      <c r="C20" t="s">
        <v>13</v>
      </c>
      <c r="K20" s="2"/>
      <c r="L20" s="2"/>
    </row>
    <row r="21" spans="1:20" x14ac:dyDescent="0.25">
      <c r="A21" s="2"/>
      <c r="B21" s="2"/>
      <c r="K21" s="2"/>
      <c r="L21" s="2"/>
    </row>
    <row r="22" spans="1:20" x14ac:dyDescent="0.25">
      <c r="A22" s="4" t="s">
        <v>31</v>
      </c>
      <c r="B22" s="2"/>
    </row>
    <row r="23" spans="1:20" x14ac:dyDescent="0.25">
      <c r="A23" s="1" t="s">
        <v>1</v>
      </c>
      <c r="B23" s="5">
        <v>0.74697599999999997</v>
      </c>
      <c r="C23" s="5">
        <v>0.80021699999999996</v>
      </c>
      <c r="D23" s="5">
        <v>1.0636000000000001</v>
      </c>
      <c r="E23" s="5">
        <v>1.4801880000000001</v>
      </c>
      <c r="F23" s="5">
        <v>1.067367</v>
      </c>
      <c r="G23" s="5">
        <v>0.84157899999999997</v>
      </c>
    </row>
    <row r="24" spans="1:20" x14ac:dyDescent="0.25">
      <c r="A24" s="1" t="s">
        <v>2</v>
      </c>
      <c r="B24" s="5">
        <v>2.6036220000000001</v>
      </c>
      <c r="C24" s="5">
        <v>1.1543639999999999</v>
      </c>
      <c r="D24" s="5">
        <v>1.733285</v>
      </c>
      <c r="E24" s="5">
        <v>2.123434</v>
      </c>
      <c r="F24" s="5">
        <v>1.292648</v>
      </c>
      <c r="G24" s="5">
        <v>1.6184719999999999</v>
      </c>
    </row>
    <row r="25" spans="1:20" x14ac:dyDescent="0.25">
      <c r="A25" t="s">
        <v>3</v>
      </c>
      <c r="B25" s="1">
        <f>_xlfn.T.TEST(B23:E23,B24:I24,2,2)</f>
        <v>4.3272235387980591E-2</v>
      </c>
      <c r="C25" s="2" t="s">
        <v>4</v>
      </c>
    </row>
    <row r="26" spans="1:20" x14ac:dyDescent="0.25">
      <c r="A26" s="2"/>
      <c r="B26" s="2"/>
    </row>
    <row r="27" spans="1:20" x14ac:dyDescent="0.25">
      <c r="A27" s="4" t="s">
        <v>37</v>
      </c>
      <c r="B27" s="2"/>
    </row>
    <row r="28" spans="1:20" x14ac:dyDescent="0.25">
      <c r="A28" s="4" t="s">
        <v>38</v>
      </c>
      <c r="B28" s="2"/>
    </row>
    <row r="29" spans="1:20" x14ac:dyDescent="0.25">
      <c r="A29" s="2"/>
      <c r="B29" s="32" t="s">
        <v>32</v>
      </c>
      <c r="C29" s="32"/>
      <c r="D29" s="32"/>
      <c r="E29" s="32" t="s">
        <v>40</v>
      </c>
      <c r="F29" s="32"/>
      <c r="G29" s="32"/>
      <c r="H29" s="32" t="s">
        <v>34</v>
      </c>
      <c r="I29" s="32"/>
      <c r="J29" s="32"/>
    </row>
    <row r="30" spans="1:20" x14ac:dyDescent="0.25">
      <c r="A30" s="3" t="s">
        <v>35</v>
      </c>
      <c r="B30" s="5">
        <v>0.97380599999999995</v>
      </c>
      <c r="C30" s="5">
        <v>0.82506400000000002</v>
      </c>
      <c r="D30" s="5">
        <v>1.201233</v>
      </c>
      <c r="E30" s="5">
        <v>5.1566510000000001</v>
      </c>
      <c r="F30" s="5">
        <v>5.2720079999999996</v>
      </c>
      <c r="G30" s="5">
        <v>4.7717510000000001</v>
      </c>
      <c r="H30" s="5">
        <v>3.4599899999999999</v>
      </c>
      <c r="I30" s="5">
        <v>4.0451980000000001</v>
      </c>
      <c r="J30" s="5">
        <v>3.8818700000000002</v>
      </c>
    </row>
    <row r="31" spans="1:20" x14ac:dyDescent="0.25">
      <c r="A31" s="3" t="s">
        <v>36</v>
      </c>
      <c r="B31" s="5">
        <v>0.44417099999999998</v>
      </c>
      <c r="C31" s="5">
        <v>0.50878299999999999</v>
      </c>
      <c r="D31" s="5">
        <v>0.40390300000000001</v>
      </c>
      <c r="E31" s="5">
        <v>5.3422700000000001</v>
      </c>
      <c r="F31" s="5">
        <v>5.7853110000000001</v>
      </c>
      <c r="G31" s="5">
        <v>5.0662560000000001</v>
      </c>
      <c r="H31" s="5">
        <v>2.1405240000000001</v>
      </c>
      <c r="I31" s="5">
        <v>2.3658960000000002</v>
      </c>
      <c r="J31" s="5">
        <v>1.9305600000000001</v>
      </c>
    </row>
    <row r="32" spans="1:20" x14ac:dyDescent="0.3">
      <c r="A32" t="s">
        <v>3</v>
      </c>
    </row>
    <row r="33" spans="1:10" x14ac:dyDescent="0.3">
      <c r="A33" s="33" t="s">
        <v>39</v>
      </c>
      <c r="B33" t="s">
        <v>41</v>
      </c>
      <c r="C33" t="s">
        <v>40</v>
      </c>
      <c r="D33">
        <f>_xlfn.T.TEST(E30:G30,B30:D30,2,2)</f>
        <v>2.6251610259811881E-5</v>
      </c>
      <c r="E33" t="s">
        <v>11</v>
      </c>
    </row>
    <row r="34" spans="1:10" x14ac:dyDescent="0.3">
      <c r="A34" s="33"/>
      <c r="B34" t="s">
        <v>41</v>
      </c>
      <c r="C34" t="s">
        <v>42</v>
      </c>
      <c r="D34">
        <f>_xlfn.T.TEST(H30:J30,B30:D30,2,2)</f>
        <v>1.7005785958993205E-4</v>
      </c>
      <c r="E34" t="s">
        <v>11</v>
      </c>
    </row>
    <row r="35" spans="1:10" x14ac:dyDescent="0.3">
      <c r="A35" s="33" t="s">
        <v>43</v>
      </c>
      <c r="B35" t="s">
        <v>41</v>
      </c>
      <c r="C35" t="s">
        <v>40</v>
      </c>
      <c r="D35">
        <f>_xlfn.T.TEST(E31:G31,B31:D31,2,2)</f>
        <v>1.9880360504751332E-5</v>
      </c>
      <c r="E35" t="s">
        <v>11</v>
      </c>
    </row>
    <row r="36" spans="1:10" x14ac:dyDescent="0.3">
      <c r="A36" s="33"/>
      <c r="B36" t="s">
        <v>41</v>
      </c>
      <c r="C36" t="s">
        <v>42</v>
      </c>
      <c r="D36">
        <f>_xlfn.T.TEST(H31:J31,B31:D31,2,2)</f>
        <v>1.9659352134710956E-4</v>
      </c>
      <c r="E36" t="s">
        <v>11</v>
      </c>
    </row>
    <row r="38" spans="1:10" x14ac:dyDescent="0.3">
      <c r="A38" s="4" t="s">
        <v>44</v>
      </c>
    </row>
    <row r="39" spans="1:10" x14ac:dyDescent="0.25">
      <c r="B39" s="32" t="s">
        <v>32</v>
      </c>
      <c r="C39" s="32"/>
      <c r="D39" s="32"/>
      <c r="E39" s="32" t="s">
        <v>33</v>
      </c>
      <c r="F39" s="32"/>
      <c r="G39" s="32"/>
      <c r="H39" s="32" t="s">
        <v>34</v>
      </c>
      <c r="I39" s="32"/>
      <c r="J39" s="32"/>
    </row>
    <row r="40" spans="1:10" x14ac:dyDescent="0.25">
      <c r="A40" s="3" t="s">
        <v>35</v>
      </c>
      <c r="B40" s="5">
        <v>1.0036240000000001</v>
      </c>
      <c r="C40" s="5">
        <v>0.915578</v>
      </c>
      <c r="D40" s="5">
        <v>1.0807990000000001</v>
      </c>
      <c r="E40" s="5">
        <v>1.1122160000000001</v>
      </c>
      <c r="F40" s="5">
        <v>0.86729699999999998</v>
      </c>
      <c r="G40" s="5">
        <v>1.2941750000000001</v>
      </c>
      <c r="H40" s="5">
        <v>4.7160869999999999</v>
      </c>
      <c r="I40" s="5">
        <v>3.9168949999999998</v>
      </c>
      <c r="J40" s="5">
        <v>4.124142</v>
      </c>
    </row>
    <row r="41" spans="1:10" x14ac:dyDescent="0.25">
      <c r="A41" s="3" t="s">
        <v>36</v>
      </c>
      <c r="B41" s="5">
        <v>0.61455700000000002</v>
      </c>
      <c r="C41" s="5">
        <v>0.53609300000000004</v>
      </c>
      <c r="D41" s="5">
        <v>0.51263300000000001</v>
      </c>
      <c r="E41" s="5">
        <v>0.61601799999999995</v>
      </c>
      <c r="F41" s="5">
        <v>0.70680200000000004</v>
      </c>
      <c r="G41" s="5">
        <v>0.81989199999999995</v>
      </c>
      <c r="H41" s="5">
        <v>1.3203990000000001</v>
      </c>
      <c r="I41" s="5">
        <v>1.6791229999999999</v>
      </c>
      <c r="J41" s="5">
        <v>1.659454</v>
      </c>
    </row>
    <row r="42" spans="1:10" x14ac:dyDescent="0.3">
      <c r="A42" t="s">
        <v>3</v>
      </c>
    </row>
    <row r="43" spans="1:10" x14ac:dyDescent="0.3">
      <c r="A43" s="33" t="s">
        <v>39</v>
      </c>
      <c r="B43" t="s">
        <v>41</v>
      </c>
      <c r="C43" t="s">
        <v>40</v>
      </c>
      <c r="D43" t="s">
        <v>26</v>
      </c>
      <c r="E43" t="s">
        <v>22</v>
      </c>
    </row>
    <row r="44" spans="1:10" x14ac:dyDescent="0.3">
      <c r="A44" s="33"/>
      <c r="B44" t="s">
        <v>41</v>
      </c>
      <c r="C44" t="s">
        <v>42</v>
      </c>
      <c r="D44">
        <f>_xlfn.T.TEST(H40:J40,B40:D40,2,2)</f>
        <v>1.8361662406514174E-4</v>
      </c>
      <c r="E44" t="s">
        <v>11</v>
      </c>
    </row>
    <row r="45" spans="1:10" x14ac:dyDescent="0.3">
      <c r="A45" s="33" t="s">
        <v>43</v>
      </c>
      <c r="B45" t="s">
        <v>41</v>
      </c>
      <c r="C45" t="s">
        <v>40</v>
      </c>
      <c r="D45" t="s">
        <v>26</v>
      </c>
      <c r="E45" t="s">
        <v>22</v>
      </c>
    </row>
    <row r="46" spans="1:10" x14ac:dyDescent="0.3">
      <c r="A46" s="33"/>
      <c r="B46" t="s">
        <v>41</v>
      </c>
      <c r="C46" t="s">
        <v>42</v>
      </c>
      <c r="D46">
        <f>_xlfn.T.TEST(H41:J41,B41:D41,2,2)</f>
        <v>1.1555886912111555E-3</v>
      </c>
      <c r="E46" t="s">
        <v>13</v>
      </c>
    </row>
    <row r="48" spans="1:10" x14ac:dyDescent="0.3">
      <c r="A48" s="4" t="s">
        <v>45</v>
      </c>
    </row>
    <row r="49" spans="1:7" x14ac:dyDescent="0.25">
      <c r="A49" s="3" t="s">
        <v>248</v>
      </c>
      <c r="B49" s="5">
        <v>0.96136900000000003</v>
      </c>
      <c r="C49" s="5">
        <v>0.95108099999999995</v>
      </c>
      <c r="D49" s="5">
        <v>1.088244</v>
      </c>
    </row>
    <row r="50" spans="1:7" x14ac:dyDescent="0.25">
      <c r="A50" s="3" t="s">
        <v>249</v>
      </c>
      <c r="B50" s="5">
        <v>0.123233</v>
      </c>
      <c r="C50" s="5">
        <v>0.15717600000000001</v>
      </c>
      <c r="D50" s="5">
        <v>0.226491</v>
      </c>
    </row>
    <row r="51" spans="1:7" x14ac:dyDescent="0.25">
      <c r="A51" s="3" t="s">
        <v>48</v>
      </c>
      <c r="B51" s="5">
        <v>0.123087</v>
      </c>
      <c r="C51" s="5">
        <v>0.133099</v>
      </c>
      <c r="D51" s="5">
        <v>0.11521199999999999</v>
      </c>
    </row>
    <row r="52" spans="1:7" x14ac:dyDescent="0.3">
      <c r="A52" t="s">
        <v>3</v>
      </c>
    </row>
    <row r="53" spans="1:7" x14ac:dyDescent="0.25">
      <c r="A53" s="3" t="s">
        <v>46</v>
      </c>
      <c r="B53" s="3" t="s">
        <v>47</v>
      </c>
      <c r="C53">
        <f>_xlfn.T.TEST(B49:D49,B50:D50,2,2)</f>
        <v>1.0060607103805325E-4</v>
      </c>
      <c r="D53" t="s">
        <v>11</v>
      </c>
    </row>
    <row r="54" spans="1:7" x14ac:dyDescent="0.25">
      <c r="A54" s="3" t="s">
        <v>46</v>
      </c>
      <c r="B54" s="3" t="s">
        <v>48</v>
      </c>
      <c r="C54">
        <f>_xlfn.T.TEST(B49:D49,B51:D51,2,2)</f>
        <v>3.8883758549775314E-5</v>
      </c>
      <c r="D54" t="s">
        <v>11</v>
      </c>
    </row>
    <row r="56" spans="1:7" x14ac:dyDescent="0.3">
      <c r="A56" s="4" t="s">
        <v>49</v>
      </c>
    </row>
    <row r="57" spans="1:7" x14ac:dyDescent="0.25">
      <c r="A57" s="2"/>
      <c r="B57" s="32" t="s">
        <v>32</v>
      </c>
      <c r="C57" s="32"/>
      <c r="D57" s="32"/>
      <c r="E57" s="32" t="s">
        <v>34</v>
      </c>
      <c r="F57" s="32"/>
      <c r="G57" s="32"/>
    </row>
    <row r="58" spans="1:7" x14ac:dyDescent="0.3">
      <c r="A58" s="7" t="s">
        <v>50</v>
      </c>
      <c r="B58" s="5">
        <v>0.981985</v>
      </c>
      <c r="C58" s="5">
        <v>0.945322</v>
      </c>
      <c r="D58" s="5">
        <v>1.082454</v>
      </c>
      <c r="E58" s="5">
        <v>4.160552</v>
      </c>
      <c r="F58" s="5">
        <v>3.891337</v>
      </c>
      <c r="G58" s="5">
        <v>3.7748849999999998</v>
      </c>
    </row>
    <row r="59" spans="1:7" x14ac:dyDescent="0.3">
      <c r="A59" s="7" t="s">
        <v>51</v>
      </c>
      <c r="B59" s="5">
        <v>0.66300400000000004</v>
      </c>
      <c r="C59" s="5">
        <v>0.72629900000000003</v>
      </c>
      <c r="D59" s="5">
        <v>0.75523300000000004</v>
      </c>
      <c r="E59" s="5">
        <v>0.86844600000000005</v>
      </c>
      <c r="F59" s="5">
        <v>0.70304</v>
      </c>
      <c r="G59" s="5">
        <v>0.95194400000000001</v>
      </c>
    </row>
    <row r="60" spans="1:7" x14ac:dyDescent="0.3">
      <c r="A60" s="7" t="s">
        <v>52</v>
      </c>
      <c r="B60" s="5">
        <v>0.79832199999999998</v>
      </c>
      <c r="C60" s="5">
        <v>0.94299299999999997</v>
      </c>
      <c r="D60" s="5">
        <v>0.843885</v>
      </c>
      <c r="E60" s="5">
        <v>1.112258</v>
      </c>
      <c r="F60" s="5">
        <v>0.74310799999999999</v>
      </c>
      <c r="G60" s="5">
        <v>0.82206299999999999</v>
      </c>
    </row>
    <row r="61" spans="1:7" x14ac:dyDescent="0.3">
      <c r="A61" t="s">
        <v>3</v>
      </c>
    </row>
    <row r="62" spans="1:7" x14ac:dyDescent="0.3">
      <c r="A62" s="7" t="s">
        <v>50</v>
      </c>
      <c r="B62" t="s">
        <v>41</v>
      </c>
      <c r="C62" t="s">
        <v>53</v>
      </c>
      <c r="D62">
        <f>_xlfn.T.TEST(B58:D58,E58:G58,2,2)</f>
        <v>1.7236306444694462E-5</v>
      </c>
      <c r="E62" t="s">
        <v>11</v>
      </c>
    </row>
    <row r="63" spans="1:7" x14ac:dyDescent="0.3">
      <c r="A63" s="7" t="s">
        <v>51</v>
      </c>
      <c r="B63" t="s">
        <v>41</v>
      </c>
      <c r="C63" t="s">
        <v>53</v>
      </c>
      <c r="D63" t="s">
        <v>26</v>
      </c>
      <c r="E63" t="s">
        <v>22</v>
      </c>
    </row>
    <row r="64" spans="1:7" x14ac:dyDescent="0.3">
      <c r="A64" s="7" t="s">
        <v>52</v>
      </c>
      <c r="B64" t="s">
        <v>41</v>
      </c>
      <c r="C64" t="s">
        <v>53</v>
      </c>
      <c r="D64" t="s">
        <v>26</v>
      </c>
      <c r="E64" t="s">
        <v>22</v>
      </c>
    </row>
    <row r="66" spans="1:7" x14ac:dyDescent="0.3">
      <c r="A66" s="4" t="s">
        <v>59</v>
      </c>
    </row>
    <row r="67" spans="1:7" x14ac:dyDescent="0.25">
      <c r="A67" s="3" t="s">
        <v>54</v>
      </c>
      <c r="B67" s="5">
        <v>1.1604049999999999</v>
      </c>
      <c r="C67" s="5">
        <v>0.77620199999999995</v>
      </c>
      <c r="D67" s="5">
        <v>1.063337</v>
      </c>
    </row>
    <row r="68" spans="1:7" x14ac:dyDescent="0.25">
      <c r="A68" s="3" t="s">
        <v>55</v>
      </c>
      <c r="B68" s="5">
        <v>6.3079840000000003</v>
      </c>
      <c r="C68" s="5">
        <v>6.1985419999999998</v>
      </c>
      <c r="D68" s="5">
        <v>6.3089440000000003</v>
      </c>
    </row>
    <row r="69" spans="1:7" x14ac:dyDescent="0.25">
      <c r="A69" s="3" t="s">
        <v>56</v>
      </c>
      <c r="B69" s="5">
        <v>7.7576700000000001</v>
      </c>
      <c r="C69" s="5">
        <v>7.30335</v>
      </c>
      <c r="D69" s="5">
        <v>7.0836769999999998</v>
      </c>
    </row>
    <row r="70" spans="1:7" x14ac:dyDescent="0.25">
      <c r="A70" s="3" t="s">
        <v>57</v>
      </c>
      <c r="B70" s="5">
        <v>8.4195720000000005</v>
      </c>
      <c r="C70" s="5">
        <v>8.3423920000000003</v>
      </c>
      <c r="D70" s="5">
        <v>7.7328659999999996</v>
      </c>
    </row>
    <row r="71" spans="1:7" x14ac:dyDescent="0.25">
      <c r="A71" s="3" t="s">
        <v>58</v>
      </c>
      <c r="B71" s="5">
        <v>10.342560000000001</v>
      </c>
      <c r="C71" s="5">
        <v>9.1349789999999995</v>
      </c>
      <c r="D71" s="5">
        <v>8.6795860000000005</v>
      </c>
    </row>
    <row r="72" spans="1:7" x14ac:dyDescent="0.3">
      <c r="A72" t="s">
        <v>3</v>
      </c>
    </row>
    <row r="73" spans="1:7" x14ac:dyDescent="0.25">
      <c r="A73" s="3" t="s">
        <v>54</v>
      </c>
      <c r="B73" s="3" t="s">
        <v>55</v>
      </c>
      <c r="C73">
        <f>_xlfn.T.TEST(B68:D68,B67:D67,2,2)</f>
        <v>1.6606588091472137E-6</v>
      </c>
      <c r="D73" t="s">
        <v>11</v>
      </c>
    </row>
    <row r="74" spans="1:7" x14ac:dyDescent="0.25">
      <c r="A74" s="3" t="s">
        <v>54</v>
      </c>
      <c r="B74" s="3" t="s">
        <v>56</v>
      </c>
      <c r="C74">
        <f>_xlfn.T.TEST(B67:D67,B69:D69,2,2)</f>
        <v>9.9574437089234712E-6</v>
      </c>
      <c r="D74" t="s">
        <v>11</v>
      </c>
    </row>
    <row r="75" spans="1:7" x14ac:dyDescent="0.25">
      <c r="A75" s="3" t="s">
        <v>54</v>
      </c>
      <c r="B75" s="3" t="s">
        <v>57</v>
      </c>
      <c r="C75">
        <f>_xlfn.T.TEST(B67:D67,B70:D70,2,2)</f>
        <v>8.2608388236071783E-6</v>
      </c>
      <c r="D75" t="s">
        <v>11</v>
      </c>
    </row>
    <row r="76" spans="1:7" x14ac:dyDescent="0.25">
      <c r="A76" s="3" t="s">
        <v>54</v>
      </c>
      <c r="B76" s="3" t="s">
        <v>58</v>
      </c>
      <c r="C76">
        <f>_xlfn.T.TEST(B71:D71,B67:D67,2,2)</f>
        <v>7.9722276609822578E-5</v>
      </c>
      <c r="D76" t="s">
        <v>11</v>
      </c>
    </row>
    <row r="78" spans="1:7" x14ac:dyDescent="0.3">
      <c r="A78" s="4" t="s">
        <v>66</v>
      </c>
    </row>
    <row r="79" spans="1:7" x14ac:dyDescent="0.25">
      <c r="A79" s="3" t="s">
        <v>67</v>
      </c>
    </row>
    <row r="80" spans="1:7" x14ac:dyDescent="0.25">
      <c r="B80" s="32" t="s">
        <v>68</v>
      </c>
      <c r="C80" s="32"/>
      <c r="D80" s="32"/>
      <c r="E80" s="32" t="s">
        <v>69</v>
      </c>
      <c r="F80" s="32"/>
      <c r="G80" s="32"/>
    </row>
    <row r="81" spans="1:7" x14ac:dyDescent="0.25">
      <c r="A81" s="3" t="s">
        <v>62</v>
      </c>
      <c r="B81" s="5">
        <v>0.89882799999999996</v>
      </c>
      <c r="C81" s="5">
        <v>1.039663</v>
      </c>
      <c r="D81" s="5">
        <v>1.061509</v>
      </c>
      <c r="E81" s="5">
        <v>1.236375</v>
      </c>
      <c r="F81" s="5">
        <v>1.926679</v>
      </c>
      <c r="G81" s="5">
        <v>1.137697</v>
      </c>
    </row>
    <row r="82" spans="1:7" x14ac:dyDescent="0.25">
      <c r="A82" s="3" t="s">
        <v>63</v>
      </c>
      <c r="B82" s="5">
        <v>1.147985</v>
      </c>
      <c r="C82" s="5">
        <v>0.81739399999999995</v>
      </c>
      <c r="D82" s="5">
        <v>1.0346219999999999</v>
      </c>
      <c r="E82" s="5">
        <v>1.646158</v>
      </c>
      <c r="F82" s="5">
        <v>1.2134400000000001</v>
      </c>
      <c r="G82" s="5">
        <v>1.393877</v>
      </c>
    </row>
    <row r="83" spans="1:7" x14ac:dyDescent="0.25">
      <c r="A83" s="3" t="s">
        <v>64</v>
      </c>
      <c r="B83" s="5">
        <v>0.895173</v>
      </c>
      <c r="C83" s="5">
        <v>1.1252439999999999</v>
      </c>
      <c r="D83" s="5">
        <v>0.97958199999999995</v>
      </c>
      <c r="E83" s="5">
        <v>5.7367689999999998</v>
      </c>
      <c r="F83" s="5">
        <v>6.4542010000000003</v>
      </c>
      <c r="G83" s="5">
        <v>7.5697130000000001</v>
      </c>
    </row>
    <row r="84" spans="1:7" x14ac:dyDescent="0.25">
      <c r="A84" s="3" t="s">
        <v>65</v>
      </c>
      <c r="B84" s="5">
        <v>1.026939</v>
      </c>
      <c r="C84" s="5">
        <v>1.2469049999999999</v>
      </c>
      <c r="D84" s="5">
        <v>0.72615600000000002</v>
      </c>
      <c r="E84" s="5">
        <v>6.0559409999999998</v>
      </c>
      <c r="F84" s="5">
        <v>6.719487</v>
      </c>
      <c r="G84" s="5">
        <v>7.2518599999999998</v>
      </c>
    </row>
    <row r="85" spans="1:7" x14ac:dyDescent="0.3">
      <c r="A85" t="s">
        <v>3</v>
      </c>
    </row>
    <row r="86" spans="1:7" x14ac:dyDescent="0.25">
      <c r="A86" s="3" t="s">
        <v>62</v>
      </c>
      <c r="B86" t="s">
        <v>68</v>
      </c>
      <c r="C86" t="s">
        <v>69</v>
      </c>
      <c r="D86" s="9" t="s">
        <v>26</v>
      </c>
      <c r="E86" t="s">
        <v>73</v>
      </c>
    </row>
    <row r="87" spans="1:7" x14ac:dyDescent="0.25">
      <c r="A87" s="3" t="s">
        <v>63</v>
      </c>
      <c r="B87" t="s">
        <v>68</v>
      </c>
      <c r="C87" t="s">
        <v>70</v>
      </c>
      <c r="D87" s="9" t="s">
        <v>26</v>
      </c>
      <c r="E87" t="s">
        <v>73</v>
      </c>
    </row>
    <row r="88" spans="1:7" x14ac:dyDescent="0.25">
      <c r="A88" s="3" t="s">
        <v>64</v>
      </c>
      <c r="B88" t="s">
        <v>68</v>
      </c>
      <c r="C88" t="s">
        <v>71</v>
      </c>
      <c r="D88" s="9">
        <f t="shared" ref="D88:D89" si="0">_xlfn.T.TEST(B83:D83,E83:G83,2,2)</f>
        <v>4.8373099586127737E-4</v>
      </c>
      <c r="E88" t="s">
        <v>74</v>
      </c>
    </row>
    <row r="89" spans="1:7" x14ac:dyDescent="0.25">
      <c r="A89" s="3" t="s">
        <v>65</v>
      </c>
      <c r="B89" t="s">
        <v>68</v>
      </c>
      <c r="C89" t="s">
        <v>72</v>
      </c>
      <c r="D89" s="9">
        <f t="shared" si="0"/>
        <v>1.1393070117183102E-4</v>
      </c>
      <c r="E89" t="s">
        <v>74</v>
      </c>
    </row>
    <row r="91" spans="1:7" x14ac:dyDescent="0.25">
      <c r="A91" s="3" t="s">
        <v>75</v>
      </c>
    </row>
    <row r="92" spans="1:7" x14ac:dyDescent="0.25">
      <c r="A92" s="1"/>
      <c r="B92" s="32" t="s">
        <v>60</v>
      </c>
      <c r="C92" s="32"/>
      <c r="D92" s="32"/>
      <c r="E92" s="32" t="s">
        <v>61</v>
      </c>
      <c r="F92" s="32"/>
      <c r="G92" s="32"/>
    </row>
    <row r="93" spans="1:7" x14ac:dyDescent="0.25">
      <c r="A93" s="3" t="s">
        <v>62</v>
      </c>
      <c r="B93" s="5">
        <v>1.0482860000000001</v>
      </c>
      <c r="C93" s="5">
        <v>0.82818899999999995</v>
      </c>
      <c r="D93" s="5">
        <v>1.1235250000000001</v>
      </c>
      <c r="E93" s="5">
        <v>1.272823</v>
      </c>
      <c r="F93" s="5">
        <v>0.918933</v>
      </c>
      <c r="G93" s="5">
        <v>0.96462000000000003</v>
      </c>
    </row>
    <row r="94" spans="1:7" x14ac:dyDescent="0.25">
      <c r="A94" s="3" t="s">
        <v>63</v>
      </c>
      <c r="B94" s="5">
        <v>0.90715299999999999</v>
      </c>
      <c r="C94" s="5">
        <v>1.0862970000000001</v>
      </c>
      <c r="D94" s="5">
        <v>1.0065519999999999</v>
      </c>
      <c r="E94" s="5">
        <v>1.164264</v>
      </c>
      <c r="F94" s="5">
        <v>0.92621500000000001</v>
      </c>
      <c r="G94" s="5">
        <v>1.2652460000000001</v>
      </c>
    </row>
    <row r="95" spans="1:7" x14ac:dyDescent="0.25">
      <c r="A95" s="3" t="s">
        <v>64</v>
      </c>
      <c r="B95" s="5">
        <v>0.81705499999999998</v>
      </c>
      <c r="C95" s="5">
        <v>1.2045509999999999</v>
      </c>
      <c r="D95" s="5">
        <v>0.97839900000000002</v>
      </c>
      <c r="E95" s="5">
        <v>18.233277000000001</v>
      </c>
      <c r="F95" s="5">
        <v>23.727623000000001</v>
      </c>
      <c r="G95" s="5">
        <v>16.983322999999999</v>
      </c>
    </row>
    <row r="96" spans="1:7" x14ac:dyDescent="0.25">
      <c r="A96" s="3" t="s">
        <v>65</v>
      </c>
      <c r="B96" s="5">
        <v>0.785999</v>
      </c>
      <c r="C96" s="5">
        <v>0.92826600000000004</v>
      </c>
      <c r="D96" s="5">
        <v>1.285741</v>
      </c>
      <c r="E96" s="5">
        <v>29.704305000000002</v>
      </c>
      <c r="F96" s="5">
        <v>26.586124000000002</v>
      </c>
      <c r="G96" s="5">
        <v>38.296995000000003</v>
      </c>
    </row>
    <row r="97" spans="1:10" x14ac:dyDescent="0.3">
      <c r="A97" t="s">
        <v>3</v>
      </c>
    </row>
    <row r="98" spans="1:10" x14ac:dyDescent="0.25">
      <c r="A98" s="3" t="s">
        <v>62</v>
      </c>
      <c r="B98" t="s">
        <v>68</v>
      </c>
      <c r="C98" t="s">
        <v>69</v>
      </c>
      <c r="D98" s="9" t="s">
        <v>26</v>
      </c>
      <c r="E98" t="s">
        <v>73</v>
      </c>
    </row>
    <row r="99" spans="1:10" x14ac:dyDescent="0.25">
      <c r="A99" s="3" t="s">
        <v>63</v>
      </c>
      <c r="B99" t="s">
        <v>68</v>
      </c>
      <c r="C99" t="s">
        <v>70</v>
      </c>
      <c r="D99" s="9" t="s">
        <v>26</v>
      </c>
      <c r="E99" t="s">
        <v>73</v>
      </c>
    </row>
    <row r="100" spans="1:10" x14ac:dyDescent="0.25">
      <c r="A100" s="3" t="s">
        <v>64</v>
      </c>
      <c r="B100" t="s">
        <v>68</v>
      </c>
      <c r="C100" t="s">
        <v>71</v>
      </c>
      <c r="D100" s="9">
        <f t="shared" ref="D100:D101" si="1">_xlfn.T.TEST(B95:D95,E95:G95,2,2)</f>
        <v>8.4772270104173852E-4</v>
      </c>
      <c r="E100" t="s">
        <v>74</v>
      </c>
    </row>
    <row r="101" spans="1:10" x14ac:dyDescent="0.25">
      <c r="A101" s="3" t="s">
        <v>65</v>
      </c>
      <c r="B101" t="s">
        <v>68</v>
      </c>
      <c r="C101" t="s">
        <v>72</v>
      </c>
      <c r="D101" s="9">
        <f t="shared" si="1"/>
        <v>9.5652976974787115E-4</v>
      </c>
      <c r="E101" t="s">
        <v>74</v>
      </c>
    </row>
    <row r="103" spans="1:10" x14ac:dyDescent="0.3">
      <c r="A103" s="4" t="s">
        <v>78</v>
      </c>
    </row>
    <row r="104" spans="1:10" x14ac:dyDescent="0.25">
      <c r="A104" s="1"/>
      <c r="B104" s="32" t="s">
        <v>80</v>
      </c>
      <c r="C104" s="32"/>
      <c r="D104" s="32"/>
      <c r="E104" s="32" t="s">
        <v>81</v>
      </c>
      <c r="F104" s="32"/>
      <c r="G104" s="32"/>
      <c r="H104" s="32" t="s">
        <v>83</v>
      </c>
      <c r="I104" s="32"/>
      <c r="J104" s="32"/>
    </row>
    <row r="105" spans="1:10" x14ac:dyDescent="0.25">
      <c r="A105" s="3" t="s">
        <v>32</v>
      </c>
      <c r="B105" s="5">
        <v>0.86064499999999999</v>
      </c>
      <c r="C105" s="5">
        <v>1.181308</v>
      </c>
      <c r="D105" s="5">
        <v>0.95804699999999998</v>
      </c>
      <c r="E105" s="5">
        <v>1.2572179999999999</v>
      </c>
      <c r="F105" s="5">
        <v>0.95047300000000001</v>
      </c>
      <c r="G105" s="5">
        <v>0.79230900000000004</v>
      </c>
      <c r="H105" s="5">
        <v>0.941021</v>
      </c>
      <c r="I105" s="5">
        <v>0.94667900000000005</v>
      </c>
      <c r="J105" s="5">
        <v>1.112301</v>
      </c>
    </row>
    <row r="106" spans="1:10" x14ac:dyDescent="0.25">
      <c r="A106" s="3" t="s">
        <v>79</v>
      </c>
      <c r="B106" s="5">
        <v>4.6117109999999997</v>
      </c>
      <c r="C106" s="5">
        <v>3.5491760000000001</v>
      </c>
      <c r="D106" s="5">
        <v>3.2721520000000002</v>
      </c>
      <c r="E106" s="5">
        <v>2.2250420000000002</v>
      </c>
      <c r="F106" s="5">
        <v>1.9428270000000001</v>
      </c>
      <c r="G106" s="5">
        <v>2.3066620000000002</v>
      </c>
      <c r="H106" s="5">
        <v>2.5815450000000002</v>
      </c>
      <c r="I106" s="5">
        <v>2.456931</v>
      </c>
      <c r="J106" s="5">
        <v>2.5714359999999998</v>
      </c>
    </row>
    <row r="107" spans="1:10" x14ac:dyDescent="0.25">
      <c r="A107" s="3" t="s">
        <v>56</v>
      </c>
      <c r="B107" s="5">
        <v>7.6516770000000003</v>
      </c>
      <c r="C107" s="5">
        <v>6.2158290000000003</v>
      </c>
      <c r="D107" s="5">
        <v>6.4197319999999998</v>
      </c>
      <c r="E107" s="5">
        <v>2.0648399999999998</v>
      </c>
      <c r="F107" s="5">
        <v>2.0165489999999999</v>
      </c>
      <c r="G107" s="5">
        <v>1.7244759999999999</v>
      </c>
      <c r="H107" s="5">
        <v>3.4193470000000001</v>
      </c>
      <c r="I107" s="5">
        <v>3.185028</v>
      </c>
      <c r="J107" s="5">
        <v>2.726766</v>
      </c>
    </row>
    <row r="108" spans="1:10" x14ac:dyDescent="0.3">
      <c r="A108" t="s">
        <v>3</v>
      </c>
    </row>
    <row r="109" spans="1:10" x14ac:dyDescent="0.3">
      <c r="A109" t="s">
        <v>55</v>
      </c>
    </row>
    <row r="110" spans="1:10" x14ac:dyDescent="0.3">
      <c r="A110" t="s">
        <v>77</v>
      </c>
      <c r="B110" t="s">
        <v>81</v>
      </c>
      <c r="C110">
        <f>_xlfn.T.TEST(B106:D106,E106:G106,2,2)</f>
        <v>1.741492103584133E-2</v>
      </c>
      <c r="D110" t="s">
        <v>82</v>
      </c>
    </row>
    <row r="111" spans="1:10" x14ac:dyDescent="0.3">
      <c r="A111" t="s">
        <v>77</v>
      </c>
      <c r="B111" t="s">
        <v>83</v>
      </c>
      <c r="C111">
        <f>_xlfn.T.TEST(B106:D106,H106:J106,2,2)</f>
        <v>3.5988410795665768E-2</v>
      </c>
      <c r="D111" t="s">
        <v>82</v>
      </c>
    </row>
    <row r="112" spans="1:10" x14ac:dyDescent="0.25">
      <c r="A112" s="3" t="s">
        <v>56</v>
      </c>
    </row>
    <row r="113" spans="1:4" x14ac:dyDescent="0.3">
      <c r="A113" t="s">
        <v>77</v>
      </c>
      <c r="B113" t="s">
        <v>81</v>
      </c>
      <c r="C113">
        <f>_xlfn.T.TEST(B107:D107,E107:G107,2,2)</f>
        <v>4.6992848385485591E-4</v>
      </c>
      <c r="D113" t="s">
        <v>74</v>
      </c>
    </row>
    <row r="114" spans="1:4" x14ac:dyDescent="0.3">
      <c r="A114" t="s">
        <v>77</v>
      </c>
      <c r="B114" t="s">
        <v>83</v>
      </c>
      <c r="C114">
        <f>_xlfn.T.TEST(B107:D107,H107:J107,2,2)</f>
        <v>1.7645740411840942E-3</v>
      </c>
      <c r="D114" t="s">
        <v>76</v>
      </c>
    </row>
  </sheetData>
  <mergeCells count="19">
    <mergeCell ref="B39:D39"/>
    <mergeCell ref="E39:G39"/>
    <mergeCell ref="H39:J39"/>
    <mergeCell ref="A43:A44"/>
    <mergeCell ref="B29:D29"/>
    <mergeCell ref="E29:G29"/>
    <mergeCell ref="H29:J29"/>
    <mergeCell ref="A33:A34"/>
    <mergeCell ref="A35:A36"/>
    <mergeCell ref="B57:D57"/>
    <mergeCell ref="E57:G57"/>
    <mergeCell ref="B80:D80"/>
    <mergeCell ref="E80:G80"/>
    <mergeCell ref="A45:A46"/>
    <mergeCell ref="H104:J104"/>
    <mergeCell ref="B92:D92"/>
    <mergeCell ref="E92:G92"/>
    <mergeCell ref="B104:D104"/>
    <mergeCell ref="E104:G10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AAC66-94BC-4AD7-AE5E-0BB27EFEDCB3}">
  <dimension ref="A1:N147"/>
  <sheetViews>
    <sheetView zoomScaleNormal="100" workbookViewId="0">
      <selection activeCell="F4" sqref="F4"/>
    </sheetView>
  </sheetViews>
  <sheetFormatPr defaultRowHeight="14" x14ac:dyDescent="0.3"/>
  <cols>
    <col min="1" max="1" width="8.6640625" style="16"/>
    <col min="2" max="7" width="13.5" style="16" bestFit="1" customWidth="1"/>
    <col min="8" max="13" width="12.5" style="16" bestFit="1" customWidth="1"/>
    <col min="14" max="16384" width="8.6640625" style="16"/>
  </cols>
  <sheetData>
    <row r="1" spans="1:14" x14ac:dyDescent="0.3">
      <c r="A1" s="22" t="s">
        <v>84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</row>
    <row r="2" spans="1:14" x14ac:dyDescent="0.3">
      <c r="A2" s="23" t="s">
        <v>39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</row>
    <row r="3" spans="1:14" x14ac:dyDescent="0.25">
      <c r="A3" s="24"/>
      <c r="B3" s="34" t="s">
        <v>93</v>
      </c>
      <c r="C3" s="34"/>
      <c r="D3" s="34"/>
      <c r="E3" s="34"/>
      <c r="F3" s="34" t="s">
        <v>94</v>
      </c>
      <c r="G3" s="34"/>
      <c r="H3" s="34"/>
      <c r="I3" s="34"/>
      <c r="J3" s="34" t="s">
        <v>95</v>
      </c>
      <c r="K3" s="34"/>
      <c r="L3" s="34"/>
      <c r="M3" s="34"/>
      <c r="N3" s="23"/>
    </row>
    <row r="4" spans="1:14" x14ac:dyDescent="0.25">
      <c r="A4" s="25" t="s">
        <v>88</v>
      </c>
      <c r="B4" s="26">
        <v>0.96299999999999997</v>
      </c>
      <c r="C4" s="26">
        <v>0.95599999999999996</v>
      </c>
      <c r="D4" s="26">
        <v>1.101</v>
      </c>
      <c r="E4" s="26">
        <v>0.98099999999999998</v>
      </c>
      <c r="F4" s="26">
        <v>0.97899999999999998</v>
      </c>
      <c r="G4" s="26">
        <v>1.083</v>
      </c>
      <c r="H4" s="26">
        <v>0.94699999999999995</v>
      </c>
      <c r="I4" s="26">
        <v>0.96499999999999997</v>
      </c>
      <c r="J4" s="26">
        <v>0.98599999999999999</v>
      </c>
      <c r="K4" s="26">
        <v>0.97699999999999998</v>
      </c>
      <c r="L4" s="26">
        <v>0.92700000000000005</v>
      </c>
      <c r="M4" s="26">
        <v>1.0549999999999999</v>
      </c>
      <c r="N4" s="23"/>
    </row>
    <row r="5" spans="1:14" x14ac:dyDescent="0.25">
      <c r="A5" s="25" t="s">
        <v>89</v>
      </c>
      <c r="B5" s="26">
        <v>1.522</v>
      </c>
      <c r="C5" s="26">
        <v>1.401</v>
      </c>
      <c r="D5" s="26">
        <v>1.3340000000000001</v>
      </c>
      <c r="E5" s="26">
        <v>1.3520000000000001</v>
      </c>
      <c r="F5" s="26">
        <v>1.399</v>
      </c>
      <c r="G5" s="26">
        <v>1.335</v>
      </c>
      <c r="H5" s="26">
        <v>1.353</v>
      </c>
      <c r="I5" s="26">
        <v>1.2210000000000001</v>
      </c>
      <c r="J5" s="26">
        <v>1.2230000000000001</v>
      </c>
      <c r="K5" s="26">
        <v>1.1619999999999999</v>
      </c>
      <c r="L5" s="26">
        <v>1.29</v>
      </c>
      <c r="M5" s="26">
        <v>1.1970000000000001</v>
      </c>
      <c r="N5" s="23"/>
    </row>
    <row r="6" spans="1:14" x14ac:dyDescent="0.25">
      <c r="A6" s="25" t="s">
        <v>90</v>
      </c>
      <c r="B6" s="26">
        <v>1.8879999999999999</v>
      </c>
      <c r="C6" s="26">
        <v>2.0129999999999999</v>
      </c>
      <c r="D6" s="26">
        <v>1.7809999999999999</v>
      </c>
      <c r="E6" s="26">
        <v>1.9910000000000001</v>
      </c>
      <c r="F6" s="26">
        <v>1.782</v>
      </c>
      <c r="G6" s="26">
        <v>1.738</v>
      </c>
      <c r="H6" s="26">
        <v>1.6539999999999999</v>
      </c>
      <c r="I6" s="26">
        <v>1.7350000000000001</v>
      </c>
      <c r="J6" s="26">
        <v>1.7609999999999999</v>
      </c>
      <c r="K6" s="26">
        <v>1.629</v>
      </c>
      <c r="L6" s="26">
        <v>1.778</v>
      </c>
      <c r="M6" s="26">
        <v>1.621</v>
      </c>
      <c r="N6" s="23"/>
    </row>
    <row r="7" spans="1:14" x14ac:dyDescent="0.25">
      <c r="A7" s="25" t="s">
        <v>91</v>
      </c>
      <c r="B7" s="26">
        <v>2.4020000000000001</v>
      </c>
      <c r="C7" s="26">
        <v>2.5139999999999998</v>
      </c>
      <c r="D7" s="26">
        <v>2.5470000000000002</v>
      </c>
      <c r="E7" s="26">
        <v>2.6030000000000002</v>
      </c>
      <c r="F7" s="26">
        <v>2.274</v>
      </c>
      <c r="G7" s="26">
        <v>2.3220000000000001</v>
      </c>
      <c r="H7" s="26">
        <v>2.3370000000000002</v>
      </c>
      <c r="I7" s="26">
        <v>2.27</v>
      </c>
      <c r="J7" s="26">
        <v>2.15</v>
      </c>
      <c r="K7" s="26">
        <v>2.2450000000000001</v>
      </c>
      <c r="L7" s="26">
        <v>2.39</v>
      </c>
      <c r="M7" s="26">
        <v>2.077</v>
      </c>
      <c r="N7" s="23"/>
    </row>
    <row r="8" spans="1:14" x14ac:dyDescent="0.3">
      <c r="A8" s="23" t="s">
        <v>3</v>
      </c>
      <c r="B8" s="23"/>
      <c r="C8" s="23"/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</row>
    <row r="9" spans="1:14" x14ac:dyDescent="0.25">
      <c r="A9" s="17" t="s">
        <v>92</v>
      </c>
    </row>
    <row r="10" spans="1:14" x14ac:dyDescent="0.3">
      <c r="A10" s="16" t="s">
        <v>85</v>
      </c>
      <c r="B10" s="16" t="s">
        <v>86</v>
      </c>
      <c r="C10" s="16">
        <f>_xlfn.T.TEST(B7:E7,F7:I7,2,2)</f>
        <v>3.2210847039916227E-3</v>
      </c>
      <c r="D10" s="16" t="s">
        <v>13</v>
      </c>
    </row>
    <row r="11" spans="1:14" x14ac:dyDescent="0.3">
      <c r="A11" s="16" t="s">
        <v>85</v>
      </c>
      <c r="B11" s="16" t="s">
        <v>87</v>
      </c>
      <c r="C11" s="16">
        <f>_xlfn.T.TEST(B7:E7,J7:M7,2,2)</f>
        <v>9.2423470401206877E-3</v>
      </c>
      <c r="D11" s="16" t="s">
        <v>13</v>
      </c>
    </row>
    <row r="13" spans="1:14" x14ac:dyDescent="0.3">
      <c r="A13" s="23" t="s">
        <v>43</v>
      </c>
      <c r="B13" s="23"/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23"/>
    </row>
    <row r="14" spans="1:14" x14ac:dyDescent="0.25">
      <c r="A14" s="24"/>
      <c r="B14" s="34" t="s">
        <v>85</v>
      </c>
      <c r="C14" s="34"/>
      <c r="D14" s="34"/>
      <c r="E14" s="34"/>
      <c r="F14" s="34" t="s">
        <v>86</v>
      </c>
      <c r="G14" s="34"/>
      <c r="H14" s="34"/>
      <c r="I14" s="34"/>
      <c r="J14" s="34" t="s">
        <v>87</v>
      </c>
      <c r="K14" s="34"/>
      <c r="L14" s="34"/>
      <c r="M14" s="34"/>
    </row>
    <row r="15" spans="1:14" x14ac:dyDescent="0.25">
      <c r="A15" s="25" t="s">
        <v>88</v>
      </c>
      <c r="B15" s="26">
        <v>0.97707730000000004</v>
      </c>
      <c r="C15" s="26">
        <v>0.99369629999999998</v>
      </c>
      <c r="D15" s="26">
        <v>0.98681949999999996</v>
      </c>
      <c r="E15" s="26">
        <v>1.0424070000000001</v>
      </c>
      <c r="F15" s="26">
        <v>0.9398282</v>
      </c>
      <c r="G15" s="26">
        <v>0.95873929999999996</v>
      </c>
      <c r="H15" s="26">
        <v>0.96780710000000003</v>
      </c>
      <c r="I15" s="26">
        <v>0.99083089999999996</v>
      </c>
      <c r="J15" s="26">
        <v>0.92320919999999995</v>
      </c>
      <c r="K15" s="26">
        <v>0.9237822</v>
      </c>
      <c r="L15" s="26">
        <v>0.95071640000000002</v>
      </c>
      <c r="M15" s="26">
        <v>0.97765049999999998</v>
      </c>
    </row>
    <row r="16" spans="1:14" x14ac:dyDescent="0.25">
      <c r="A16" s="25" t="s">
        <v>89</v>
      </c>
      <c r="B16" s="26">
        <v>1.4681949999999999</v>
      </c>
      <c r="C16" s="26">
        <v>1.582522</v>
      </c>
      <c r="D16" s="26">
        <v>1.6865330000000001</v>
      </c>
      <c r="E16" s="26">
        <v>1.562751</v>
      </c>
      <c r="F16" s="26">
        <v>1.5409630000000001</v>
      </c>
      <c r="G16" s="26">
        <v>1.43553</v>
      </c>
      <c r="H16" s="26">
        <v>1.648711</v>
      </c>
      <c r="I16" s="26">
        <v>1.415759</v>
      </c>
      <c r="J16" s="26">
        <v>1.5369630000000001</v>
      </c>
      <c r="K16" s="26">
        <v>1.455301</v>
      </c>
      <c r="L16" s="26">
        <v>1.6504300000000001</v>
      </c>
      <c r="M16" s="26">
        <v>1.4071549999999999</v>
      </c>
    </row>
    <row r="17" spans="1:14" x14ac:dyDescent="0.25">
      <c r="A17" s="25" t="s">
        <v>90</v>
      </c>
      <c r="B17" s="26">
        <v>2.2040109999999999</v>
      </c>
      <c r="C17" s="26">
        <v>2.2693409999999998</v>
      </c>
      <c r="D17" s="26">
        <v>2.2005729999999999</v>
      </c>
      <c r="E17" s="26">
        <v>2.0763370000000001</v>
      </c>
      <c r="F17" s="26">
        <v>2.0853869999999999</v>
      </c>
      <c r="G17" s="26">
        <v>2.0819489999999998</v>
      </c>
      <c r="H17" s="26">
        <v>2.0097420000000001</v>
      </c>
      <c r="I17" s="26">
        <v>1.9306589999999999</v>
      </c>
      <c r="J17" s="26">
        <v>1.8945559999999999</v>
      </c>
      <c r="K17" s="26">
        <v>1.913467</v>
      </c>
      <c r="L17" s="26">
        <v>2.0269339999999998</v>
      </c>
      <c r="M17" s="26">
        <v>1.83639</v>
      </c>
    </row>
    <row r="18" spans="1:14" x14ac:dyDescent="0.25">
      <c r="A18" s="25" t="s">
        <v>91</v>
      </c>
      <c r="B18" s="26">
        <v>2.6114609999999998</v>
      </c>
      <c r="C18" s="26">
        <v>2.487679</v>
      </c>
      <c r="D18" s="26">
        <v>2.501433</v>
      </c>
      <c r="E18" s="26">
        <v>2.4933519999999998</v>
      </c>
      <c r="F18" s="26">
        <v>2.3885390000000002</v>
      </c>
      <c r="G18" s="26">
        <v>2.2762180000000001</v>
      </c>
      <c r="H18" s="26">
        <v>2.2452719999999999</v>
      </c>
      <c r="I18" s="26">
        <v>2.2727789999999999</v>
      </c>
      <c r="J18" s="26">
        <v>2.3793700000000002</v>
      </c>
      <c r="K18" s="26">
        <v>2.2968479999999998</v>
      </c>
      <c r="L18" s="26">
        <v>2.37765</v>
      </c>
      <c r="M18" s="26">
        <v>2.176504</v>
      </c>
    </row>
    <row r="19" spans="1:14" x14ac:dyDescent="0.3">
      <c r="A19" s="23" t="s">
        <v>3</v>
      </c>
      <c r="B19" s="23"/>
      <c r="C19" s="23"/>
      <c r="D19" s="23"/>
      <c r="E19" s="23"/>
      <c r="F19" s="23"/>
      <c r="G19" s="23"/>
      <c r="H19" s="23"/>
      <c r="I19" s="23"/>
      <c r="J19" s="23"/>
      <c r="K19" s="23"/>
      <c r="L19" s="23"/>
      <c r="M19" s="23"/>
    </row>
    <row r="20" spans="1:14" x14ac:dyDescent="0.25">
      <c r="A20" s="17" t="s">
        <v>92</v>
      </c>
    </row>
    <row r="21" spans="1:14" x14ac:dyDescent="0.3">
      <c r="A21" s="16" t="s">
        <v>85</v>
      </c>
      <c r="B21" s="16" t="s">
        <v>86</v>
      </c>
      <c r="C21" s="16">
        <f>_xlfn.T.TEST(B18:E18,F18:I18,2,2)</f>
        <v>1.8971846043365048E-3</v>
      </c>
      <c r="D21" s="16" t="s">
        <v>13</v>
      </c>
    </row>
    <row r="22" spans="1:14" x14ac:dyDescent="0.3">
      <c r="A22" s="16" t="s">
        <v>85</v>
      </c>
      <c r="B22" s="16" t="s">
        <v>87</v>
      </c>
      <c r="C22" s="16">
        <f>_xlfn.T.TEST(B18:E18,J18:M18,2,2)</f>
        <v>8.4816251340382801E-3</v>
      </c>
      <c r="D22" s="16" t="s">
        <v>13</v>
      </c>
    </row>
    <row r="24" spans="1:14" x14ac:dyDescent="0.3">
      <c r="A24" s="15" t="s">
        <v>98</v>
      </c>
    </row>
    <row r="25" spans="1:14" x14ac:dyDescent="0.3">
      <c r="A25" s="23" t="s">
        <v>39</v>
      </c>
      <c r="B25" s="23"/>
      <c r="C25" s="23"/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23"/>
    </row>
    <row r="26" spans="1:14" x14ac:dyDescent="0.25">
      <c r="A26" s="24"/>
      <c r="B26" s="34" t="s">
        <v>85</v>
      </c>
      <c r="C26" s="34"/>
      <c r="D26" s="34"/>
      <c r="E26" s="34"/>
      <c r="F26" s="34" t="s">
        <v>96</v>
      </c>
      <c r="G26" s="34"/>
      <c r="H26" s="34"/>
      <c r="I26" s="34"/>
      <c r="J26" s="34" t="s">
        <v>99</v>
      </c>
      <c r="K26" s="34"/>
      <c r="L26" s="34"/>
      <c r="M26" s="34"/>
      <c r="N26" s="23"/>
    </row>
    <row r="27" spans="1:14" x14ac:dyDescent="0.25">
      <c r="A27" s="25" t="s">
        <v>88</v>
      </c>
      <c r="B27" s="26">
        <v>0.93100000000000005</v>
      </c>
      <c r="C27" s="26">
        <v>0.99199999999999999</v>
      </c>
      <c r="D27" s="26">
        <v>1.032</v>
      </c>
      <c r="E27" s="26">
        <v>1.04</v>
      </c>
      <c r="F27" s="26">
        <v>1.0109999999999999</v>
      </c>
      <c r="G27" s="26">
        <v>0.93899999999999995</v>
      </c>
      <c r="H27" s="26">
        <v>0.98199999999999998</v>
      </c>
      <c r="I27" s="26">
        <v>1.0509999999999999</v>
      </c>
      <c r="J27" s="26">
        <v>1.0189999999999999</v>
      </c>
      <c r="K27" s="26">
        <v>1.0289999999999999</v>
      </c>
      <c r="L27" s="26">
        <v>0.98</v>
      </c>
      <c r="M27" s="26">
        <v>0.94899999999999995</v>
      </c>
      <c r="N27" s="30"/>
    </row>
    <row r="28" spans="1:14" x14ac:dyDescent="0.25">
      <c r="A28" s="25" t="s">
        <v>89</v>
      </c>
      <c r="B28" s="26">
        <v>0.89800000000000002</v>
      </c>
      <c r="C28" s="26">
        <v>0.96099999999999997</v>
      </c>
      <c r="D28" s="26">
        <v>0.93200000000000005</v>
      </c>
      <c r="E28" s="26">
        <v>0.92100000000000004</v>
      </c>
      <c r="F28" s="26">
        <v>0.85899999999999999</v>
      </c>
      <c r="G28" s="26">
        <v>0.90200000000000002</v>
      </c>
      <c r="H28" s="26">
        <v>0.92200000000000004</v>
      </c>
      <c r="I28" s="26">
        <v>0.91800000000000004</v>
      </c>
      <c r="J28" s="26">
        <v>0.86099999999999999</v>
      </c>
      <c r="K28" s="26">
        <v>0.92900000000000005</v>
      </c>
      <c r="L28" s="26">
        <v>0.94099999999999995</v>
      </c>
      <c r="M28" s="26">
        <v>0.90100000000000002</v>
      </c>
      <c r="N28" s="30"/>
    </row>
    <row r="29" spans="1:14" x14ac:dyDescent="0.25">
      <c r="A29" s="25" t="s">
        <v>90</v>
      </c>
      <c r="B29" s="26">
        <v>0.86199999999999999</v>
      </c>
      <c r="C29" s="26">
        <v>0.82799999999999996</v>
      </c>
      <c r="D29" s="26">
        <v>0.84299999999999997</v>
      </c>
      <c r="E29" s="26">
        <v>0.86399999999999999</v>
      </c>
      <c r="F29" s="26">
        <v>0.72099999999999997</v>
      </c>
      <c r="G29" s="26">
        <v>0.70199999999999996</v>
      </c>
      <c r="H29" s="26">
        <v>0.68100000000000005</v>
      </c>
      <c r="I29" s="26">
        <v>0.64900000000000002</v>
      </c>
      <c r="J29" s="26">
        <v>0.80100000000000005</v>
      </c>
      <c r="K29" s="26">
        <v>0.76200000000000001</v>
      </c>
      <c r="L29" s="26">
        <v>0.78100000000000003</v>
      </c>
      <c r="M29" s="26">
        <v>0.74099999999999999</v>
      </c>
      <c r="N29" s="30"/>
    </row>
    <row r="30" spans="1:14" x14ac:dyDescent="0.25">
      <c r="A30" s="25" t="s">
        <v>91</v>
      </c>
      <c r="B30" s="26">
        <v>0.70299999999999996</v>
      </c>
      <c r="C30" s="26">
        <v>0.71099999999999997</v>
      </c>
      <c r="D30" s="26">
        <v>0.73199999999999998</v>
      </c>
      <c r="E30" s="26">
        <v>0.65300000000000002</v>
      </c>
      <c r="F30" s="26">
        <v>0.34300000000000003</v>
      </c>
      <c r="G30" s="26">
        <v>0.38100000000000001</v>
      </c>
      <c r="H30" s="26">
        <v>0.35199999999999998</v>
      </c>
      <c r="I30" s="26">
        <v>0.29799999999999999</v>
      </c>
      <c r="J30" s="26">
        <v>0.60099999999999998</v>
      </c>
      <c r="K30" s="26">
        <v>0.58199999999999996</v>
      </c>
      <c r="L30" s="26">
        <v>0.61099999999999999</v>
      </c>
      <c r="M30" s="26">
        <v>0.63100000000000001</v>
      </c>
      <c r="N30" s="30"/>
    </row>
    <row r="31" spans="1:14" x14ac:dyDescent="0.3">
      <c r="A31" s="23" t="s">
        <v>3</v>
      </c>
      <c r="B31" s="30"/>
      <c r="C31" s="30"/>
      <c r="D31" s="30"/>
      <c r="E31" s="30"/>
      <c r="F31" s="30"/>
      <c r="G31" s="30"/>
      <c r="H31" s="30"/>
      <c r="I31" s="30"/>
      <c r="J31" s="30"/>
      <c r="K31" s="30"/>
      <c r="L31" s="30"/>
      <c r="M31" s="30"/>
      <c r="N31" s="30"/>
    </row>
    <row r="32" spans="1:14" x14ac:dyDescent="0.25">
      <c r="A32" s="17" t="s">
        <v>92</v>
      </c>
    </row>
    <row r="33" spans="1:14" x14ac:dyDescent="0.3">
      <c r="A33" s="16" t="s">
        <v>85</v>
      </c>
      <c r="B33" s="16" t="s">
        <v>86</v>
      </c>
      <c r="C33" s="16">
        <f>_xlfn.T.TEST(B30:E30,F30:I30,2,2)</f>
        <v>5.8797222297136658E-6</v>
      </c>
      <c r="D33" s="16" t="s">
        <v>11</v>
      </c>
    </row>
    <row r="34" spans="1:14" x14ac:dyDescent="0.3">
      <c r="A34" s="16" t="s">
        <v>86</v>
      </c>
      <c r="B34" s="16" t="s">
        <v>97</v>
      </c>
      <c r="C34" s="16">
        <f>_xlfn.T.TEST(F30:I30,J30:M30,2,2)</f>
        <v>1.2000152168651816E-5</v>
      </c>
      <c r="D34" s="16" t="s">
        <v>11</v>
      </c>
    </row>
    <row r="36" spans="1:14" x14ac:dyDescent="0.3">
      <c r="A36" s="23" t="s">
        <v>43</v>
      </c>
      <c r="B36" s="23"/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</row>
    <row r="37" spans="1:14" x14ac:dyDescent="0.25">
      <c r="A37" s="24"/>
      <c r="B37" s="34" t="s">
        <v>85</v>
      </c>
      <c r="C37" s="34"/>
      <c r="D37" s="34"/>
      <c r="E37" s="34"/>
      <c r="F37" s="34" t="s">
        <v>96</v>
      </c>
      <c r="G37" s="34"/>
      <c r="H37" s="34"/>
      <c r="I37" s="34"/>
      <c r="J37" s="34" t="s">
        <v>97</v>
      </c>
      <c r="K37" s="34"/>
      <c r="L37" s="34"/>
      <c r="M37" s="34"/>
      <c r="N37" s="23"/>
    </row>
    <row r="38" spans="1:14" x14ac:dyDescent="0.25">
      <c r="A38" s="25" t="s">
        <v>88</v>
      </c>
      <c r="B38" s="26">
        <v>0.95</v>
      </c>
      <c r="C38" s="26">
        <v>0.99099999999999999</v>
      </c>
      <c r="D38" s="26">
        <v>1.0309999999999999</v>
      </c>
      <c r="E38" s="26">
        <v>1.03</v>
      </c>
      <c r="F38" s="26">
        <v>1.018</v>
      </c>
      <c r="G38" s="26">
        <v>1.01</v>
      </c>
      <c r="H38" s="26">
        <v>1.05</v>
      </c>
      <c r="I38" s="26">
        <v>0.93799999999999994</v>
      </c>
      <c r="J38" s="26">
        <v>0.91900000000000004</v>
      </c>
      <c r="K38" s="26">
        <v>0.96199999999999997</v>
      </c>
      <c r="L38" s="26">
        <v>0.99</v>
      </c>
      <c r="M38" s="26">
        <v>1.02</v>
      </c>
      <c r="N38" s="23"/>
    </row>
    <row r="39" spans="1:14" x14ac:dyDescent="0.25">
      <c r="A39" s="25" t="s">
        <v>89</v>
      </c>
      <c r="B39" s="26">
        <v>0.89900000000000002</v>
      </c>
      <c r="C39" s="26">
        <v>0.93300000000000005</v>
      </c>
      <c r="D39" s="26">
        <v>0.89</v>
      </c>
      <c r="E39" s="26">
        <v>0.88200000000000001</v>
      </c>
      <c r="F39" s="26">
        <v>0.83</v>
      </c>
      <c r="G39" s="26">
        <v>0.84</v>
      </c>
      <c r="H39" s="26">
        <v>0.89700000000000002</v>
      </c>
      <c r="I39" s="26">
        <v>0.85099999999999998</v>
      </c>
      <c r="J39" s="26">
        <v>0.86</v>
      </c>
      <c r="K39" s="26">
        <v>0.88100000000000001</v>
      </c>
      <c r="L39" s="26">
        <v>0.94299999999999995</v>
      </c>
      <c r="M39" s="26">
        <v>0.9</v>
      </c>
      <c r="N39" s="23"/>
    </row>
    <row r="40" spans="1:14" x14ac:dyDescent="0.25">
      <c r="A40" s="25" t="s">
        <v>90</v>
      </c>
      <c r="B40" s="26">
        <v>0.751</v>
      </c>
      <c r="C40" s="26">
        <v>0.78</v>
      </c>
      <c r="D40" s="26">
        <v>0.78900000000000003</v>
      </c>
      <c r="E40" s="26">
        <v>0.80200000000000005</v>
      </c>
      <c r="F40" s="26">
        <v>0.71799999999999997</v>
      </c>
      <c r="G40" s="26">
        <v>0.65100000000000002</v>
      </c>
      <c r="H40" s="26">
        <v>0.64800000000000002</v>
      </c>
      <c r="I40" s="26">
        <v>0.60199999999999998</v>
      </c>
      <c r="J40" s="26">
        <v>0.71199999999999997</v>
      </c>
      <c r="K40" s="26">
        <v>0.68</v>
      </c>
      <c r="L40" s="26">
        <v>0.73899999999999999</v>
      </c>
      <c r="M40" s="26">
        <v>0.73099999999999998</v>
      </c>
      <c r="N40" s="23"/>
    </row>
    <row r="41" spans="1:14" x14ac:dyDescent="0.25">
      <c r="A41" s="25" t="s">
        <v>91</v>
      </c>
      <c r="B41" s="26">
        <v>0.69199999999999995</v>
      </c>
      <c r="C41" s="26">
        <v>0.64100000000000001</v>
      </c>
      <c r="D41" s="26">
        <v>0.65</v>
      </c>
      <c r="E41" s="26">
        <v>0.628</v>
      </c>
      <c r="F41" s="26">
        <v>0.46100000000000002</v>
      </c>
      <c r="G41" s="26">
        <v>0.48099999999999998</v>
      </c>
      <c r="H41" s="26">
        <v>0.41099999999999998</v>
      </c>
      <c r="I41" s="26">
        <v>0.44900000000000001</v>
      </c>
      <c r="J41" s="26">
        <v>0.58099999999999996</v>
      </c>
      <c r="K41" s="26">
        <v>0.61799999999999999</v>
      </c>
      <c r="L41" s="26">
        <v>0.63900000000000001</v>
      </c>
      <c r="M41" s="26">
        <v>0.59199999999999997</v>
      </c>
      <c r="N41" s="23"/>
    </row>
    <row r="42" spans="1:14" x14ac:dyDescent="0.3">
      <c r="A42" s="23" t="s">
        <v>3</v>
      </c>
      <c r="B42" s="23"/>
      <c r="C42" s="23"/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3"/>
    </row>
    <row r="43" spans="1:14" x14ac:dyDescent="0.25">
      <c r="A43" s="25" t="s">
        <v>92</v>
      </c>
      <c r="B43" s="23"/>
      <c r="C43" s="23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</row>
    <row r="44" spans="1:14" x14ac:dyDescent="0.3">
      <c r="A44" s="16" t="s">
        <v>85</v>
      </c>
      <c r="B44" s="16" t="s">
        <v>86</v>
      </c>
      <c r="C44" s="16">
        <f>_xlfn.T.TEST(B41:E41,F41:I41,2,2)</f>
        <v>5.7689410178245084E-5</v>
      </c>
      <c r="D44" s="16" t="s">
        <v>11</v>
      </c>
    </row>
    <row r="45" spans="1:14" x14ac:dyDescent="0.3">
      <c r="A45" s="16" t="s">
        <v>86</v>
      </c>
      <c r="B45" s="16" t="s">
        <v>97</v>
      </c>
      <c r="C45" s="16">
        <f>_xlfn.T.TEST(F41:I41,J41:M41,2,2)</f>
        <v>2.0669397871739669E-4</v>
      </c>
      <c r="D45" s="16" t="s">
        <v>11</v>
      </c>
    </row>
    <row r="47" spans="1:14" x14ac:dyDescent="0.3">
      <c r="A47" s="22" t="s">
        <v>103</v>
      </c>
      <c r="B47" s="23"/>
      <c r="C47" s="23"/>
      <c r="D47" s="23"/>
      <c r="E47" s="23"/>
    </row>
    <row r="48" spans="1:14" x14ac:dyDescent="0.3">
      <c r="A48" s="27" t="s">
        <v>39</v>
      </c>
      <c r="B48" s="23"/>
      <c r="C48" s="23"/>
      <c r="D48" s="23"/>
      <c r="E48" s="23"/>
    </row>
    <row r="49" spans="1:5" x14ac:dyDescent="0.3">
      <c r="A49" s="28" t="s">
        <v>100</v>
      </c>
      <c r="B49" s="26">
        <v>0.96</v>
      </c>
      <c r="C49" s="26">
        <v>0.93</v>
      </c>
      <c r="D49" s="26">
        <v>1.1100000000000001</v>
      </c>
      <c r="E49" s="23"/>
    </row>
    <row r="50" spans="1:5" x14ac:dyDescent="0.3">
      <c r="A50" s="28" t="s">
        <v>101</v>
      </c>
      <c r="B50" s="26">
        <v>0.43</v>
      </c>
      <c r="C50" s="26">
        <v>0.52</v>
      </c>
      <c r="D50" s="26">
        <v>0.46</v>
      </c>
      <c r="E50" s="23"/>
    </row>
    <row r="51" spans="1:5" x14ac:dyDescent="0.3">
      <c r="A51" s="29" t="s">
        <v>102</v>
      </c>
      <c r="B51" s="26">
        <v>0.88</v>
      </c>
      <c r="C51" s="26">
        <v>0.79</v>
      </c>
      <c r="D51" s="26">
        <v>0.82</v>
      </c>
      <c r="E51" s="23"/>
    </row>
    <row r="52" spans="1:5" x14ac:dyDescent="0.3">
      <c r="A52" s="16" t="s">
        <v>3</v>
      </c>
    </row>
    <row r="53" spans="1:5" x14ac:dyDescent="0.3">
      <c r="A53" s="20" t="s">
        <v>100</v>
      </c>
      <c r="B53" s="20" t="s">
        <v>101</v>
      </c>
      <c r="C53" s="16">
        <f>_xlfn.T.TEST(B49:D49,B50:D50,2,2)</f>
        <v>1.0056075919735049E-3</v>
      </c>
      <c r="D53" s="16" t="s">
        <v>13</v>
      </c>
    </row>
    <row r="54" spans="1:5" x14ac:dyDescent="0.3">
      <c r="A54" s="20" t="s">
        <v>101</v>
      </c>
      <c r="B54" s="20" t="s">
        <v>102</v>
      </c>
      <c r="C54" s="16">
        <f>_xlfn.T.TEST(B50:D50,B51:D51,2,2)</f>
        <v>6.5245535538003467E-4</v>
      </c>
      <c r="D54" s="16" t="s">
        <v>11</v>
      </c>
    </row>
    <row r="56" spans="1:5" x14ac:dyDescent="0.25">
      <c r="A56" s="25" t="s">
        <v>43</v>
      </c>
      <c r="B56" s="23"/>
      <c r="C56" s="23"/>
      <c r="D56" s="23"/>
      <c r="E56" s="23"/>
    </row>
    <row r="57" spans="1:5" x14ac:dyDescent="0.3">
      <c r="A57" s="28" t="s">
        <v>100</v>
      </c>
      <c r="B57" s="26">
        <v>0.94</v>
      </c>
      <c r="C57" s="26">
        <v>1.1499999999999999</v>
      </c>
      <c r="D57" s="26">
        <v>0.91</v>
      </c>
      <c r="E57" s="23"/>
    </row>
    <row r="58" spans="1:5" x14ac:dyDescent="0.3">
      <c r="A58" s="28" t="s">
        <v>101</v>
      </c>
      <c r="B58" s="26">
        <v>0.57999999999999996</v>
      </c>
      <c r="C58" s="26">
        <v>0.52</v>
      </c>
      <c r="D58" s="26">
        <v>0.66</v>
      </c>
      <c r="E58" s="23"/>
    </row>
    <row r="59" spans="1:5" x14ac:dyDescent="0.3">
      <c r="A59" s="29" t="s">
        <v>104</v>
      </c>
      <c r="B59" s="26">
        <v>0.85</v>
      </c>
      <c r="C59" s="26">
        <v>0.72</v>
      </c>
      <c r="D59" s="26">
        <v>0.92</v>
      </c>
      <c r="E59" s="23"/>
    </row>
    <row r="60" spans="1:5" x14ac:dyDescent="0.3">
      <c r="A60" s="23" t="s">
        <v>3</v>
      </c>
      <c r="B60" s="23"/>
      <c r="C60" s="23"/>
      <c r="D60" s="23"/>
      <c r="E60" s="23"/>
    </row>
    <row r="61" spans="1:5" x14ac:dyDescent="0.3">
      <c r="A61" s="20" t="s">
        <v>100</v>
      </c>
      <c r="B61" s="20" t="s">
        <v>101</v>
      </c>
      <c r="C61" s="16">
        <f>_xlfn.T.TEST(B57:D57,B58:D58,2,2)</f>
        <v>8.5041879277833014E-3</v>
      </c>
      <c r="D61" s="16" t="s">
        <v>13</v>
      </c>
    </row>
    <row r="62" spans="1:5" x14ac:dyDescent="0.3">
      <c r="A62" s="20" t="s">
        <v>101</v>
      </c>
      <c r="B62" s="20" t="s">
        <v>102</v>
      </c>
      <c r="C62" s="16">
        <f>_xlfn.T.TEST(B58:D58,B59:D59,2,2)</f>
        <v>2.6908494134279228E-2</v>
      </c>
      <c r="D62" s="16" t="s">
        <v>4</v>
      </c>
    </row>
    <row r="63" spans="1:5" x14ac:dyDescent="0.3">
      <c r="A63" s="19"/>
      <c r="B63" s="19"/>
    </row>
    <row r="64" spans="1:5" x14ac:dyDescent="0.3">
      <c r="A64" s="15" t="s">
        <v>117</v>
      </c>
      <c r="B64" s="19"/>
    </row>
    <row r="65" spans="1:11" x14ac:dyDescent="0.3">
      <c r="A65" s="27" t="s">
        <v>39</v>
      </c>
      <c r="B65" s="28"/>
      <c r="C65" s="23"/>
      <c r="D65" s="23"/>
      <c r="E65" s="23"/>
      <c r="F65" s="23"/>
      <c r="G65" s="23"/>
      <c r="H65" s="23"/>
      <c r="I65" s="23"/>
      <c r="J65" s="23"/>
      <c r="K65" s="23"/>
    </row>
    <row r="66" spans="1:11" x14ac:dyDescent="0.25">
      <c r="A66" s="24"/>
      <c r="B66" s="34" t="s">
        <v>93</v>
      </c>
      <c r="C66" s="34"/>
      <c r="D66" s="34"/>
      <c r="E66" s="34" t="s">
        <v>118</v>
      </c>
      <c r="F66" s="34"/>
      <c r="G66" s="34"/>
      <c r="H66" s="34" t="s">
        <v>99</v>
      </c>
      <c r="I66" s="34"/>
      <c r="J66" s="34"/>
      <c r="K66" s="23"/>
    </row>
    <row r="67" spans="1:11" x14ac:dyDescent="0.25">
      <c r="A67" s="25" t="s">
        <v>32</v>
      </c>
      <c r="B67" s="26">
        <v>2.2599999999999998</v>
      </c>
      <c r="C67" s="26">
        <v>2.35</v>
      </c>
      <c r="D67" s="26">
        <v>2.4900000000000002</v>
      </c>
      <c r="E67" s="26">
        <v>2.86</v>
      </c>
      <c r="F67" s="26">
        <v>2.11</v>
      </c>
      <c r="G67" s="26">
        <v>2.2200000000000002</v>
      </c>
      <c r="H67" s="26">
        <v>2.1</v>
      </c>
      <c r="I67" s="26">
        <v>2.66</v>
      </c>
      <c r="J67" s="26">
        <v>2.5299999999999998</v>
      </c>
      <c r="K67" s="23"/>
    </row>
    <row r="68" spans="1:11" x14ac:dyDescent="0.25">
      <c r="A68" s="25" t="s">
        <v>34</v>
      </c>
      <c r="B68" s="26">
        <v>8.2100000000000009</v>
      </c>
      <c r="C68" s="26">
        <v>8.36</v>
      </c>
      <c r="D68" s="26">
        <v>7.86</v>
      </c>
      <c r="E68" s="26">
        <v>10.95</v>
      </c>
      <c r="F68" s="26">
        <v>11.63</v>
      </c>
      <c r="G68" s="26">
        <v>10.87</v>
      </c>
      <c r="H68" s="26">
        <v>9.33</v>
      </c>
      <c r="I68" s="26">
        <v>9.0500000000000007</v>
      </c>
      <c r="J68" s="26">
        <v>8.83</v>
      </c>
      <c r="K68" s="23"/>
    </row>
    <row r="69" spans="1:11" x14ac:dyDescent="0.25">
      <c r="A69" s="23" t="s">
        <v>3</v>
      </c>
      <c r="B69" s="26"/>
      <c r="C69" s="26"/>
      <c r="D69" s="26"/>
      <c r="E69" s="26"/>
      <c r="F69" s="26"/>
      <c r="G69" s="26"/>
      <c r="H69" s="26"/>
      <c r="I69" s="26"/>
      <c r="J69" s="26"/>
      <c r="K69" s="23"/>
    </row>
    <row r="70" spans="1:11" x14ac:dyDescent="0.25">
      <c r="A70" s="25" t="s">
        <v>34</v>
      </c>
      <c r="B70" s="26"/>
      <c r="C70" s="26"/>
      <c r="D70" s="26"/>
      <c r="E70" s="26"/>
      <c r="F70" s="26"/>
      <c r="G70" s="26"/>
      <c r="H70" s="26"/>
      <c r="I70" s="26"/>
      <c r="J70" s="26"/>
      <c r="K70" s="23"/>
    </row>
    <row r="71" spans="1:11" x14ac:dyDescent="0.3">
      <c r="A71" s="19" t="s">
        <v>93</v>
      </c>
      <c r="B71" s="19" t="s">
        <v>118</v>
      </c>
      <c r="C71" s="16">
        <f>_xlfn.T.TEST(B68:D68,E68:G68,2,2)</f>
        <v>4.4423509691001551E-4</v>
      </c>
      <c r="D71" s="16" t="s">
        <v>11</v>
      </c>
    </row>
    <row r="72" spans="1:11" x14ac:dyDescent="0.3">
      <c r="A72" s="19" t="s">
        <v>96</v>
      </c>
      <c r="B72" s="20" t="s">
        <v>99</v>
      </c>
      <c r="C72" s="16">
        <f>_xlfn.T.TEST(E68:G68,H68:J68,2,2)</f>
        <v>1.7813178570042249E-3</v>
      </c>
      <c r="D72" s="16" t="s">
        <v>13</v>
      </c>
    </row>
    <row r="73" spans="1:11" x14ac:dyDescent="0.3">
      <c r="A73" s="19"/>
      <c r="B73" s="20"/>
    </row>
    <row r="74" spans="1:11" x14ac:dyDescent="0.3">
      <c r="A74" s="27" t="s">
        <v>43</v>
      </c>
      <c r="B74" s="29"/>
      <c r="C74" s="23"/>
      <c r="D74" s="23"/>
      <c r="E74" s="23"/>
      <c r="F74" s="23"/>
      <c r="G74" s="23"/>
      <c r="H74" s="23"/>
      <c r="I74" s="23"/>
      <c r="J74" s="23"/>
      <c r="K74" s="23"/>
    </row>
    <row r="75" spans="1:11" x14ac:dyDescent="0.25">
      <c r="A75" s="24"/>
      <c r="B75" s="34" t="s">
        <v>85</v>
      </c>
      <c r="C75" s="34"/>
      <c r="D75" s="34"/>
      <c r="E75" s="34" t="s">
        <v>96</v>
      </c>
      <c r="F75" s="34"/>
      <c r="G75" s="34"/>
      <c r="H75" s="34" t="s">
        <v>97</v>
      </c>
      <c r="I75" s="34"/>
      <c r="J75" s="34"/>
      <c r="K75" s="23"/>
    </row>
    <row r="76" spans="1:11" x14ac:dyDescent="0.25">
      <c r="A76" s="25" t="s">
        <v>32</v>
      </c>
      <c r="B76" s="26">
        <v>0.63</v>
      </c>
      <c r="C76" s="26">
        <v>0.74</v>
      </c>
      <c r="D76" s="26">
        <v>0.69</v>
      </c>
      <c r="E76" s="26">
        <v>0.69</v>
      </c>
      <c r="F76" s="26">
        <v>0.75</v>
      </c>
      <c r="G76" s="26">
        <v>0.82</v>
      </c>
      <c r="H76" s="26">
        <v>0.72</v>
      </c>
      <c r="I76" s="26">
        <v>0.97</v>
      </c>
      <c r="J76" s="26">
        <v>0.73</v>
      </c>
      <c r="K76" s="23"/>
    </row>
    <row r="77" spans="1:11" x14ac:dyDescent="0.25">
      <c r="A77" s="25" t="s">
        <v>34</v>
      </c>
      <c r="B77" s="26">
        <v>3.43</v>
      </c>
      <c r="C77" s="26">
        <v>3.66</v>
      </c>
      <c r="D77" s="26">
        <v>4.01</v>
      </c>
      <c r="E77" s="26">
        <v>5.65</v>
      </c>
      <c r="F77" s="26">
        <v>5.32</v>
      </c>
      <c r="G77" s="26">
        <v>5.88</v>
      </c>
      <c r="H77" s="26">
        <v>4.8600000000000003</v>
      </c>
      <c r="I77" s="26">
        <v>4.95</v>
      </c>
      <c r="J77" s="26">
        <v>4.53</v>
      </c>
      <c r="K77" s="23"/>
    </row>
    <row r="78" spans="1:11" x14ac:dyDescent="0.25">
      <c r="A78" s="23" t="s">
        <v>3</v>
      </c>
      <c r="B78" s="26"/>
      <c r="C78" s="26"/>
      <c r="D78" s="26"/>
      <c r="E78" s="26"/>
      <c r="F78" s="26"/>
      <c r="G78" s="26"/>
      <c r="H78" s="26"/>
      <c r="I78" s="26"/>
      <c r="J78" s="26"/>
      <c r="K78" s="23"/>
    </row>
    <row r="79" spans="1:11" x14ac:dyDescent="0.25">
      <c r="A79" s="17" t="s">
        <v>34</v>
      </c>
      <c r="B79" s="18"/>
      <c r="C79" s="18"/>
      <c r="D79" s="18"/>
      <c r="E79" s="18"/>
      <c r="F79" s="18"/>
      <c r="G79" s="18"/>
      <c r="H79" s="18"/>
      <c r="I79" s="18"/>
      <c r="J79" s="18"/>
    </row>
    <row r="80" spans="1:11" x14ac:dyDescent="0.3">
      <c r="A80" s="19" t="s">
        <v>93</v>
      </c>
      <c r="B80" s="19" t="s">
        <v>118</v>
      </c>
      <c r="C80" s="16">
        <f>_xlfn.T.TEST(B77:D77,E77:G77,2,2)</f>
        <v>1.2139366025196584E-3</v>
      </c>
      <c r="D80" s="16" t="s">
        <v>13</v>
      </c>
    </row>
    <row r="81" spans="1:8" x14ac:dyDescent="0.3">
      <c r="A81" s="19" t="s">
        <v>96</v>
      </c>
      <c r="B81" s="20" t="s">
        <v>99</v>
      </c>
      <c r="C81" s="16">
        <f>_xlfn.T.TEST(E77:G77,H77:J77,2,2)</f>
        <v>1.5496327991334484E-2</v>
      </c>
      <c r="D81" s="16" t="s">
        <v>4</v>
      </c>
    </row>
    <row r="83" spans="1:8" x14ac:dyDescent="0.3">
      <c r="A83" s="15" t="s">
        <v>109</v>
      </c>
    </row>
    <row r="84" spans="1:8" x14ac:dyDescent="0.3">
      <c r="A84" s="23" t="s">
        <v>110</v>
      </c>
      <c r="B84" s="23"/>
      <c r="C84" s="23"/>
      <c r="D84" s="23"/>
      <c r="E84" s="23"/>
      <c r="F84" s="23"/>
      <c r="G84" s="23"/>
      <c r="H84" s="23"/>
    </row>
    <row r="85" spans="1:8" x14ac:dyDescent="0.3">
      <c r="A85" s="24"/>
      <c r="B85" s="35" t="s">
        <v>111</v>
      </c>
      <c r="C85" s="35"/>
      <c r="D85" s="35"/>
      <c r="E85" s="35" t="s">
        <v>112</v>
      </c>
      <c r="F85" s="35"/>
      <c r="G85" s="35"/>
      <c r="H85" s="23"/>
    </row>
    <row r="86" spans="1:8" x14ac:dyDescent="0.25">
      <c r="A86" s="25" t="s">
        <v>107</v>
      </c>
      <c r="B86" s="26">
        <v>5.5885999999999998E-2</v>
      </c>
      <c r="C86" s="26">
        <v>5.0744999999999998E-2</v>
      </c>
      <c r="D86" s="26">
        <v>6.0122000000000002E-2</v>
      </c>
      <c r="E86" s="26">
        <v>0.233406</v>
      </c>
      <c r="F86" s="26">
        <v>0.26787</v>
      </c>
      <c r="G86" s="26">
        <v>0.20166999999999999</v>
      </c>
      <c r="H86" s="23"/>
    </row>
    <row r="87" spans="1:8" x14ac:dyDescent="0.25">
      <c r="A87" s="25" t="s">
        <v>108</v>
      </c>
      <c r="B87" s="26">
        <v>8.5175000000000001E-2</v>
      </c>
      <c r="C87" s="26">
        <v>9.1121999999999995E-2</v>
      </c>
      <c r="D87" s="26">
        <v>7.9341999999999996E-2</v>
      </c>
      <c r="E87" s="26">
        <v>0.36530000000000001</v>
      </c>
      <c r="F87" s="26">
        <v>0.32539400000000002</v>
      </c>
      <c r="G87" s="26">
        <v>0.2895394</v>
      </c>
      <c r="H87" s="23"/>
    </row>
    <row r="88" spans="1:8" x14ac:dyDescent="0.3">
      <c r="A88" s="23" t="s">
        <v>3</v>
      </c>
      <c r="B88" s="23"/>
      <c r="C88" s="23"/>
      <c r="D88" s="23"/>
      <c r="E88" s="23"/>
      <c r="F88" s="23"/>
      <c r="G88" s="23"/>
      <c r="H88" s="23"/>
    </row>
    <row r="89" spans="1:8" x14ac:dyDescent="0.25">
      <c r="A89" s="17" t="s">
        <v>107</v>
      </c>
      <c r="B89" s="16" t="s">
        <v>85</v>
      </c>
      <c r="C89" s="16" t="s">
        <v>96</v>
      </c>
      <c r="D89" s="16">
        <f>_xlfn.T.TEST(B86:D86,E86:G86,2,2)</f>
        <v>7.5711015037102452E-4</v>
      </c>
      <c r="E89" s="16" t="s">
        <v>11</v>
      </c>
    </row>
    <row r="90" spans="1:8" x14ac:dyDescent="0.25">
      <c r="A90" s="17" t="s">
        <v>113</v>
      </c>
      <c r="B90" s="16" t="s">
        <v>85</v>
      </c>
      <c r="C90" s="16" t="s">
        <v>96</v>
      </c>
      <c r="D90" s="16">
        <f>_xlfn.T.TEST(B87:D87,E87:G87,2,2)</f>
        <v>4.0112059121213018E-4</v>
      </c>
      <c r="E90" s="16" t="s">
        <v>11</v>
      </c>
    </row>
    <row r="92" spans="1:8" x14ac:dyDescent="0.3">
      <c r="A92" s="23" t="s">
        <v>114</v>
      </c>
      <c r="B92" s="23"/>
      <c r="C92" s="23"/>
      <c r="D92" s="23"/>
      <c r="E92" s="23"/>
      <c r="F92" s="23"/>
      <c r="G92" s="23"/>
      <c r="H92" s="23"/>
    </row>
    <row r="93" spans="1:8" x14ac:dyDescent="0.3">
      <c r="A93" s="24"/>
      <c r="B93" s="35" t="s">
        <v>105</v>
      </c>
      <c r="C93" s="35"/>
      <c r="D93" s="35"/>
      <c r="E93" s="35" t="s">
        <v>106</v>
      </c>
      <c r="F93" s="35"/>
      <c r="G93" s="35"/>
      <c r="H93" s="23"/>
    </row>
    <row r="94" spans="1:8" x14ac:dyDescent="0.25">
      <c r="A94" s="25" t="s">
        <v>107</v>
      </c>
      <c r="B94" s="26">
        <v>4.5831999999999998E-2</v>
      </c>
      <c r="C94" s="26">
        <v>4.0122999999999999E-2</v>
      </c>
      <c r="D94" s="26">
        <v>5.0119999999999998E-2</v>
      </c>
      <c r="E94" s="26">
        <v>8.2746E-2</v>
      </c>
      <c r="F94" s="26">
        <v>7.6545500000000002E-2</v>
      </c>
      <c r="G94" s="26">
        <v>8.8421230000000003E-2</v>
      </c>
      <c r="H94" s="23"/>
    </row>
    <row r="95" spans="1:8" x14ac:dyDescent="0.25">
      <c r="A95" s="25" t="s">
        <v>108</v>
      </c>
      <c r="B95" s="26">
        <v>3.3086999999999998E-2</v>
      </c>
      <c r="C95" s="26">
        <v>3.567E-2</v>
      </c>
      <c r="D95" s="26">
        <v>3.1356000000000002E-2</v>
      </c>
      <c r="E95" s="26">
        <v>0.15112300000000001</v>
      </c>
      <c r="F95" s="26">
        <v>0.18465599999999999</v>
      </c>
      <c r="G95" s="26">
        <v>0.12434000000000001</v>
      </c>
      <c r="H95" s="23"/>
    </row>
    <row r="96" spans="1:8" x14ac:dyDescent="0.3">
      <c r="A96" s="23" t="s">
        <v>3</v>
      </c>
      <c r="B96" s="23"/>
      <c r="C96" s="23"/>
      <c r="D96" s="23"/>
      <c r="E96" s="23"/>
      <c r="F96" s="23"/>
      <c r="G96" s="23"/>
      <c r="H96" s="23"/>
    </row>
    <row r="97" spans="1:8" x14ac:dyDescent="0.25">
      <c r="A97" s="17" t="s">
        <v>107</v>
      </c>
      <c r="B97" s="16" t="s">
        <v>85</v>
      </c>
      <c r="C97" s="16" t="s">
        <v>96</v>
      </c>
      <c r="D97" s="16">
        <f>_xlfn.T.TEST(B94:D94,E94:G94,2,2)</f>
        <v>1.155399872065503E-3</v>
      </c>
      <c r="E97" s="16" t="s">
        <v>13</v>
      </c>
    </row>
    <row r="98" spans="1:8" x14ac:dyDescent="0.25">
      <c r="A98" s="17" t="s">
        <v>113</v>
      </c>
      <c r="B98" s="16" t="s">
        <v>85</v>
      </c>
      <c r="C98" s="16" t="s">
        <v>96</v>
      </c>
      <c r="D98" s="16">
        <f>_xlfn.T.TEST(B95:D95,E95:G95,2,2)</f>
        <v>2.3643133249500858E-3</v>
      </c>
      <c r="E98" s="16" t="s">
        <v>13</v>
      </c>
    </row>
    <row r="100" spans="1:8" x14ac:dyDescent="0.3">
      <c r="A100" s="16" t="s">
        <v>115</v>
      </c>
    </row>
    <row r="101" spans="1:8" x14ac:dyDescent="0.3">
      <c r="A101" s="24"/>
      <c r="B101" s="35" t="s">
        <v>105</v>
      </c>
      <c r="C101" s="35"/>
      <c r="D101" s="35"/>
      <c r="E101" s="35" t="s">
        <v>106</v>
      </c>
      <c r="F101" s="35"/>
      <c r="G101" s="35"/>
      <c r="H101" s="23"/>
    </row>
    <row r="102" spans="1:8" x14ac:dyDescent="0.25">
      <c r="A102" s="25" t="s">
        <v>107</v>
      </c>
      <c r="B102" s="26">
        <v>3.5529999999999999E-2</v>
      </c>
      <c r="C102" s="26">
        <v>2.5340000000000001E-2</v>
      </c>
      <c r="D102" s="26">
        <v>4.5179999999999998E-2</v>
      </c>
      <c r="E102" s="26">
        <v>0.33929500000000001</v>
      </c>
      <c r="F102" s="26">
        <v>0.37929499999999999</v>
      </c>
      <c r="G102" s="26">
        <v>0.30753999999999998</v>
      </c>
      <c r="H102" s="23"/>
    </row>
    <row r="103" spans="1:8" x14ac:dyDescent="0.25">
      <c r="A103" s="25" t="s">
        <v>108</v>
      </c>
      <c r="B103" s="26">
        <v>0.163185</v>
      </c>
      <c r="C103" s="26">
        <v>0.20565600000000001</v>
      </c>
      <c r="D103" s="26">
        <v>0.12164560000000001</v>
      </c>
      <c r="E103" s="26">
        <v>0.50405199999999994</v>
      </c>
      <c r="F103" s="26">
        <v>0.56454499999999996</v>
      </c>
      <c r="G103" s="26">
        <v>0.44355</v>
      </c>
      <c r="H103" s="23"/>
    </row>
    <row r="104" spans="1:8" x14ac:dyDescent="0.3">
      <c r="A104" s="23" t="s">
        <v>3</v>
      </c>
      <c r="B104" s="23"/>
      <c r="C104" s="23"/>
      <c r="D104" s="23"/>
      <c r="E104" s="23"/>
      <c r="F104" s="23"/>
      <c r="G104" s="23"/>
      <c r="H104" s="23"/>
    </row>
    <row r="105" spans="1:8" x14ac:dyDescent="0.25">
      <c r="A105" s="17" t="s">
        <v>107</v>
      </c>
      <c r="B105" s="16" t="s">
        <v>85</v>
      </c>
      <c r="C105" s="16" t="s">
        <v>96</v>
      </c>
      <c r="D105" s="16">
        <f>_xlfn.T.TEST(B102:D102,E102:G102,2,2)</f>
        <v>1.4118390588854928E-4</v>
      </c>
      <c r="E105" s="16" t="s">
        <v>11</v>
      </c>
    </row>
    <row r="106" spans="1:8" x14ac:dyDescent="0.25">
      <c r="A106" s="17" t="s">
        <v>113</v>
      </c>
      <c r="B106" s="16" t="s">
        <v>85</v>
      </c>
      <c r="C106" s="16" t="s">
        <v>96</v>
      </c>
      <c r="D106" s="16">
        <f>_xlfn.T.TEST(B103:D103,E103:G103,2,2)</f>
        <v>1.3183681531328121E-3</v>
      </c>
      <c r="E106" s="16" t="s">
        <v>13</v>
      </c>
    </row>
    <row r="107" spans="1:8" x14ac:dyDescent="0.3">
      <c r="A107" s="23"/>
      <c r="B107" s="23"/>
      <c r="C107" s="23"/>
      <c r="D107" s="23"/>
      <c r="E107" s="23"/>
      <c r="F107" s="23"/>
      <c r="G107" s="23"/>
      <c r="H107" s="23"/>
    </row>
    <row r="108" spans="1:8" x14ac:dyDescent="0.3">
      <c r="A108" s="23" t="s">
        <v>116</v>
      </c>
      <c r="B108" s="23"/>
      <c r="C108" s="23"/>
      <c r="D108" s="23"/>
      <c r="E108" s="23"/>
      <c r="F108" s="23"/>
      <c r="G108" s="23"/>
      <c r="H108" s="23"/>
    </row>
    <row r="109" spans="1:8" x14ac:dyDescent="0.3">
      <c r="A109" s="24"/>
      <c r="B109" s="35" t="s">
        <v>105</v>
      </c>
      <c r="C109" s="35"/>
      <c r="D109" s="35"/>
      <c r="E109" s="35" t="s">
        <v>106</v>
      </c>
      <c r="F109" s="35"/>
      <c r="G109" s="35"/>
      <c r="H109" s="23"/>
    </row>
    <row r="110" spans="1:8" x14ac:dyDescent="0.25">
      <c r="A110" s="25" t="s">
        <v>107</v>
      </c>
      <c r="B110" s="26">
        <v>3.8655000000000002E-2</v>
      </c>
      <c r="C110" s="26">
        <v>3.456E-2</v>
      </c>
      <c r="D110" s="26">
        <v>4.2109000000000001E-2</v>
      </c>
      <c r="E110" s="26">
        <v>9.7153000000000003E-2</v>
      </c>
      <c r="F110" s="26">
        <v>9.2107999999999995E-2</v>
      </c>
      <c r="G110" s="26">
        <v>0.1023</v>
      </c>
      <c r="H110" s="23"/>
    </row>
    <row r="111" spans="1:8" x14ac:dyDescent="0.25">
      <c r="A111" s="25" t="s">
        <v>108</v>
      </c>
      <c r="B111" s="26">
        <v>4.5624999999999999E-2</v>
      </c>
      <c r="C111" s="26">
        <v>4.1625000000000002E-2</v>
      </c>
      <c r="D111" s="26">
        <v>3.5650000000000001E-2</v>
      </c>
      <c r="E111" s="26">
        <v>0.14977299999999999</v>
      </c>
      <c r="F111" s="26">
        <v>0.16467699999999999</v>
      </c>
      <c r="G111" s="26">
        <v>0.12712329999999999</v>
      </c>
      <c r="H111" s="23"/>
    </row>
    <row r="112" spans="1:8" x14ac:dyDescent="0.3">
      <c r="A112" s="23" t="s">
        <v>3</v>
      </c>
      <c r="B112" s="23"/>
      <c r="C112" s="23"/>
      <c r="D112" s="23"/>
      <c r="E112" s="23"/>
      <c r="F112" s="23"/>
      <c r="G112" s="23"/>
      <c r="H112" s="23"/>
    </row>
    <row r="113" spans="1:14" x14ac:dyDescent="0.25">
      <c r="A113" s="17" t="s">
        <v>107</v>
      </c>
      <c r="B113" s="16" t="s">
        <v>85</v>
      </c>
      <c r="C113" s="16" t="s">
        <v>96</v>
      </c>
      <c r="D113" s="16">
        <f>_xlfn.T.TEST(B110:D110,E110:G110,2,2)</f>
        <v>8.8387152052889342E-5</v>
      </c>
      <c r="E113" s="16" t="s">
        <v>11</v>
      </c>
      <c r="K113" s="18"/>
      <c r="L113" s="18"/>
      <c r="N113" s="18"/>
    </row>
    <row r="114" spans="1:14" x14ac:dyDescent="0.25">
      <c r="A114" s="17" t="s">
        <v>113</v>
      </c>
      <c r="B114" s="16" t="s">
        <v>85</v>
      </c>
      <c r="C114" s="16" t="s">
        <v>96</v>
      </c>
      <c r="D114" s="16">
        <f>_xlfn.T.TEST(B111:D111,E111:G111,2,2)</f>
        <v>7.12586049070662E-4</v>
      </c>
      <c r="E114" s="16" t="s">
        <v>11</v>
      </c>
      <c r="K114" s="18"/>
      <c r="L114" s="18"/>
      <c r="N114" s="18"/>
    </row>
    <row r="115" spans="1:14" x14ac:dyDescent="0.25">
      <c r="K115" s="18"/>
      <c r="L115" s="18"/>
      <c r="N115" s="18"/>
    </row>
    <row r="116" spans="1:14" x14ac:dyDescent="0.25">
      <c r="A116" s="22" t="s">
        <v>119</v>
      </c>
      <c r="B116" s="23"/>
      <c r="C116" s="23"/>
      <c r="D116" s="23"/>
      <c r="E116" s="23"/>
      <c r="I116" s="18"/>
      <c r="K116" s="18"/>
    </row>
    <row r="117" spans="1:14" x14ac:dyDescent="0.25">
      <c r="A117" s="23" t="s">
        <v>39</v>
      </c>
      <c r="B117" s="23"/>
      <c r="C117" s="23"/>
      <c r="D117" s="23"/>
      <c r="E117" s="23"/>
      <c r="I117" s="18"/>
      <c r="K117" s="18"/>
      <c r="M117" s="18"/>
    </row>
    <row r="118" spans="1:14" x14ac:dyDescent="0.3">
      <c r="A118" s="28" t="s">
        <v>101</v>
      </c>
      <c r="B118" s="26">
        <v>0.61269700000000005</v>
      </c>
      <c r="C118" s="26">
        <v>0.56123400000000001</v>
      </c>
      <c r="D118" s="26">
        <v>0.64398699999999998</v>
      </c>
      <c r="E118" s="23"/>
      <c r="I118" s="18"/>
      <c r="K118" s="18"/>
      <c r="M118" s="18"/>
    </row>
    <row r="119" spans="1:14" x14ac:dyDescent="0.3">
      <c r="A119" s="29" t="s">
        <v>102</v>
      </c>
      <c r="B119" s="26">
        <v>0.13472100000000001</v>
      </c>
      <c r="C119" s="26">
        <v>0.18123400000000001</v>
      </c>
      <c r="D119" s="26">
        <v>0.109698</v>
      </c>
      <c r="E119" s="23"/>
      <c r="I119" s="18"/>
      <c r="K119" s="18"/>
      <c r="M119" s="18"/>
    </row>
    <row r="120" spans="1:14" x14ac:dyDescent="0.25">
      <c r="A120" s="16" t="s">
        <v>3</v>
      </c>
      <c r="B120" s="16">
        <f>_xlfn.T.TEST(B118:D118,B119:D119,2,2)</f>
        <v>1.3074072080758757E-4</v>
      </c>
      <c r="C120" s="16" t="s">
        <v>11</v>
      </c>
      <c r="K120" s="18"/>
    </row>
    <row r="121" spans="1:14" x14ac:dyDescent="0.3">
      <c r="A121" s="23"/>
      <c r="B121" s="23"/>
      <c r="C121" s="23"/>
      <c r="D121" s="23"/>
      <c r="E121" s="23"/>
    </row>
    <row r="122" spans="1:14" x14ac:dyDescent="0.3">
      <c r="A122" s="23" t="s">
        <v>43</v>
      </c>
      <c r="B122" s="23"/>
      <c r="C122" s="23"/>
      <c r="D122" s="23"/>
      <c r="E122" s="23"/>
    </row>
    <row r="123" spans="1:14" x14ac:dyDescent="0.3">
      <c r="A123" s="28" t="s">
        <v>101</v>
      </c>
      <c r="B123" s="26">
        <v>0.41406500000000002</v>
      </c>
      <c r="C123" s="26">
        <v>0.46677000000000002</v>
      </c>
      <c r="D123" s="26">
        <v>0.38323000000000002</v>
      </c>
      <c r="E123" s="23"/>
    </row>
    <row r="124" spans="1:14" x14ac:dyDescent="0.3">
      <c r="A124" s="29" t="s">
        <v>120</v>
      </c>
      <c r="B124" s="26">
        <v>0.19397800000000001</v>
      </c>
      <c r="C124" s="26">
        <v>0.25131999999999999</v>
      </c>
      <c r="D124" s="26">
        <v>0.18565000000000001</v>
      </c>
      <c r="E124" s="23"/>
    </row>
    <row r="125" spans="1:14" x14ac:dyDescent="0.3">
      <c r="A125" s="16" t="s">
        <v>3</v>
      </c>
      <c r="B125" s="16">
        <f>_xlfn.T.TEST(B123:D123,B124:D124,2,2)</f>
        <v>2.7234007135226949E-3</v>
      </c>
      <c r="C125" s="16" t="s">
        <v>13</v>
      </c>
    </row>
    <row r="127" spans="1:14" x14ac:dyDescent="0.3">
      <c r="A127" s="21" t="s">
        <v>121</v>
      </c>
      <c r="B127" s="19"/>
    </row>
    <row r="128" spans="1:14" x14ac:dyDescent="0.25">
      <c r="A128" s="26" t="s">
        <v>39</v>
      </c>
      <c r="B128" s="26"/>
      <c r="C128" s="23"/>
      <c r="D128" s="23"/>
      <c r="E128" s="23"/>
    </row>
    <row r="129" spans="1:5" x14ac:dyDescent="0.25">
      <c r="A129" s="25" t="s">
        <v>122</v>
      </c>
      <c r="B129" s="26">
        <v>6.45</v>
      </c>
      <c r="C129" s="26">
        <v>5.33</v>
      </c>
      <c r="D129" s="26">
        <v>7.21</v>
      </c>
      <c r="E129" s="23"/>
    </row>
    <row r="130" spans="1:5" x14ac:dyDescent="0.25">
      <c r="A130" s="25" t="s">
        <v>123</v>
      </c>
      <c r="B130" s="26">
        <v>6.78</v>
      </c>
      <c r="C130" s="26">
        <v>8.17</v>
      </c>
      <c r="D130" s="26">
        <v>6.51</v>
      </c>
      <c r="E130" s="23"/>
    </row>
    <row r="131" spans="1:5" x14ac:dyDescent="0.25">
      <c r="A131" s="25" t="s">
        <v>124</v>
      </c>
      <c r="B131" s="26">
        <v>28.05</v>
      </c>
      <c r="C131" s="26">
        <v>29.93</v>
      </c>
      <c r="D131" s="26">
        <v>26.2</v>
      </c>
      <c r="E131" s="23"/>
    </row>
    <row r="132" spans="1:5" x14ac:dyDescent="0.25">
      <c r="A132" s="25" t="s">
        <v>125</v>
      </c>
      <c r="B132" s="26">
        <v>57.82</v>
      </c>
      <c r="C132" s="26">
        <v>52.43</v>
      </c>
      <c r="D132" s="26">
        <v>56.95</v>
      </c>
      <c r="E132" s="23"/>
    </row>
    <row r="133" spans="1:5" x14ac:dyDescent="0.25">
      <c r="A133" s="25" t="s">
        <v>126</v>
      </c>
      <c r="B133" s="26">
        <v>31.41</v>
      </c>
      <c r="C133" s="26">
        <v>33.24</v>
      </c>
      <c r="D133" s="26">
        <v>35.1</v>
      </c>
      <c r="E133" s="23"/>
    </row>
    <row r="134" spans="1:5" x14ac:dyDescent="0.25">
      <c r="A134" s="23" t="s">
        <v>3</v>
      </c>
      <c r="B134" s="24"/>
      <c r="C134" s="24"/>
      <c r="D134" s="24"/>
      <c r="E134" s="24"/>
    </row>
    <row r="135" spans="1:5" x14ac:dyDescent="0.25">
      <c r="A135" s="17" t="s">
        <v>124</v>
      </c>
      <c r="B135" s="17" t="s">
        <v>125</v>
      </c>
      <c r="C135" s="18">
        <f>_xlfn.T.TEST(B131:D131,B132:D132,2,2)</f>
        <v>1.5431992845183084E-4</v>
      </c>
      <c r="D135" s="18" t="s">
        <v>11</v>
      </c>
      <c r="E135" s="18"/>
    </row>
    <row r="136" spans="1:5" x14ac:dyDescent="0.25">
      <c r="A136" s="17" t="s">
        <v>125</v>
      </c>
      <c r="B136" s="17" t="s">
        <v>126</v>
      </c>
      <c r="C136" s="18">
        <f>_xlfn.T.TEST(B132:D132,B133:D133,2,2)</f>
        <v>3.4387665430032249E-4</v>
      </c>
      <c r="D136" s="18" t="s">
        <v>11</v>
      </c>
      <c r="E136" s="18"/>
    </row>
    <row r="137" spans="1:5" x14ac:dyDescent="0.25">
      <c r="A137" s="17"/>
      <c r="B137" s="17"/>
      <c r="C137" s="18"/>
      <c r="D137" s="18"/>
      <c r="E137" s="18"/>
    </row>
    <row r="138" spans="1:5" x14ac:dyDescent="0.25">
      <c r="A138" s="26" t="s">
        <v>43</v>
      </c>
      <c r="B138" s="26"/>
      <c r="C138" s="26"/>
      <c r="D138" s="26"/>
      <c r="E138" s="26"/>
    </row>
    <row r="139" spans="1:5" x14ac:dyDescent="0.25">
      <c r="A139" s="25" t="s">
        <v>122</v>
      </c>
      <c r="B139" s="26">
        <v>9.4700000000000006</v>
      </c>
      <c r="C139" s="26">
        <v>8.35</v>
      </c>
      <c r="D139" s="26">
        <v>7.99</v>
      </c>
      <c r="E139" s="23"/>
    </row>
    <row r="140" spans="1:5" x14ac:dyDescent="0.25">
      <c r="A140" s="25" t="s">
        <v>123</v>
      </c>
      <c r="B140" s="26">
        <v>7.91</v>
      </c>
      <c r="C140" s="26">
        <v>9.26</v>
      </c>
      <c r="D140" s="26">
        <v>6.33</v>
      </c>
      <c r="E140" s="23"/>
    </row>
    <row r="141" spans="1:5" x14ac:dyDescent="0.25">
      <c r="A141" s="25" t="s">
        <v>124</v>
      </c>
      <c r="B141" s="26">
        <v>25.85</v>
      </c>
      <c r="C141" s="26">
        <v>26.38</v>
      </c>
      <c r="D141" s="26">
        <v>23.84</v>
      </c>
      <c r="E141" s="23"/>
    </row>
    <row r="142" spans="1:5" x14ac:dyDescent="0.25">
      <c r="A142" s="25" t="s">
        <v>125</v>
      </c>
      <c r="B142" s="26">
        <v>36.21</v>
      </c>
      <c r="C142" s="26">
        <v>37.950000000000003</v>
      </c>
      <c r="D142" s="26">
        <v>34.28</v>
      </c>
      <c r="E142" s="23"/>
    </row>
    <row r="143" spans="1:5" x14ac:dyDescent="0.25">
      <c r="A143" s="25" t="s">
        <v>126</v>
      </c>
      <c r="B143" s="26">
        <v>29.41</v>
      </c>
      <c r="C143" s="26">
        <v>28.11</v>
      </c>
      <c r="D143" s="26">
        <v>30.28</v>
      </c>
      <c r="E143" s="23"/>
    </row>
    <row r="144" spans="1:5" x14ac:dyDescent="0.25">
      <c r="A144" s="23" t="s">
        <v>3</v>
      </c>
      <c r="B144" s="24"/>
      <c r="C144" s="24"/>
      <c r="D144" s="24"/>
      <c r="E144" s="23"/>
    </row>
    <row r="145" spans="1:5" x14ac:dyDescent="0.25">
      <c r="A145" s="17" t="s">
        <v>124</v>
      </c>
      <c r="B145" s="17" t="s">
        <v>125</v>
      </c>
      <c r="C145" s="18">
        <f>_xlfn.T.TEST(B141:D141,B142:D142,2,2)</f>
        <v>1.1924047956706834E-3</v>
      </c>
      <c r="D145" s="18" t="s">
        <v>13</v>
      </c>
      <c r="E145" s="18"/>
    </row>
    <row r="146" spans="1:5" x14ac:dyDescent="0.25">
      <c r="A146" s="17" t="s">
        <v>125</v>
      </c>
      <c r="B146" s="17" t="s">
        <v>126</v>
      </c>
      <c r="C146" s="18">
        <f>_xlfn.T.TEST(B142:D142,B143:D143,2,2)</f>
        <v>5.0616021896479563E-3</v>
      </c>
      <c r="D146" s="18" t="s">
        <v>13</v>
      </c>
      <c r="E146" s="18"/>
    </row>
    <row r="147" spans="1:5" x14ac:dyDescent="0.25">
      <c r="A147" s="18"/>
      <c r="B147" s="18"/>
      <c r="C147" s="18"/>
      <c r="D147" s="18"/>
      <c r="E147" s="18"/>
    </row>
  </sheetData>
  <mergeCells count="26">
    <mergeCell ref="B3:E3"/>
    <mergeCell ref="F3:I3"/>
    <mergeCell ref="J3:M3"/>
    <mergeCell ref="B14:E14"/>
    <mergeCell ref="F14:I14"/>
    <mergeCell ref="J14:M14"/>
    <mergeCell ref="B26:E26"/>
    <mergeCell ref="F26:I26"/>
    <mergeCell ref="J26:M26"/>
    <mergeCell ref="B37:E37"/>
    <mergeCell ref="F37:I37"/>
    <mergeCell ref="J37:M37"/>
    <mergeCell ref="B101:D101"/>
    <mergeCell ref="E101:G101"/>
    <mergeCell ref="B109:D109"/>
    <mergeCell ref="E109:G109"/>
    <mergeCell ref="B85:D85"/>
    <mergeCell ref="E85:G85"/>
    <mergeCell ref="B93:D93"/>
    <mergeCell ref="E93:G93"/>
    <mergeCell ref="B66:D66"/>
    <mergeCell ref="E66:G66"/>
    <mergeCell ref="H66:J66"/>
    <mergeCell ref="B75:D75"/>
    <mergeCell ref="E75:G75"/>
    <mergeCell ref="H75:J75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E6518-1D06-43D6-947C-D1043246D5B3}">
  <dimension ref="A1:J148"/>
  <sheetViews>
    <sheetView workbookViewId="0">
      <selection activeCell="G7" sqref="G7"/>
    </sheetView>
  </sheetViews>
  <sheetFormatPr defaultRowHeight="14" x14ac:dyDescent="0.3"/>
  <cols>
    <col min="2" max="10" width="11.4140625" bestFit="1" customWidth="1"/>
  </cols>
  <sheetData>
    <row r="1" spans="1:4" x14ac:dyDescent="0.3">
      <c r="A1" s="4" t="s">
        <v>127</v>
      </c>
    </row>
    <row r="2" spans="1:4" x14ac:dyDescent="0.3">
      <c r="A2" t="s">
        <v>39</v>
      </c>
    </row>
    <row r="3" spans="1:4" x14ac:dyDescent="0.25">
      <c r="A3" s="3" t="s">
        <v>85</v>
      </c>
      <c r="B3" s="2">
        <v>5.0999999999999996</v>
      </c>
      <c r="C3" s="2">
        <v>2.6</v>
      </c>
      <c r="D3" s="2">
        <v>6.3</v>
      </c>
    </row>
    <row r="4" spans="1:4" x14ac:dyDescent="0.25">
      <c r="A4" s="3" t="s">
        <v>128</v>
      </c>
      <c r="B4" s="2">
        <v>35.200000000000003</v>
      </c>
      <c r="C4" s="2">
        <v>26.5</v>
      </c>
      <c r="D4" s="2">
        <v>22.8</v>
      </c>
    </row>
    <row r="5" spans="1:4" x14ac:dyDescent="0.25">
      <c r="A5" s="3" t="s">
        <v>129</v>
      </c>
      <c r="B5" s="2">
        <v>52.2</v>
      </c>
      <c r="C5" s="2">
        <v>65.7</v>
      </c>
      <c r="D5" s="2">
        <v>61.2</v>
      </c>
    </row>
    <row r="6" spans="1:4" x14ac:dyDescent="0.25">
      <c r="A6" s="3" t="s">
        <v>130</v>
      </c>
      <c r="B6" s="2">
        <v>38.5</v>
      </c>
      <c r="C6" s="2">
        <v>35.4</v>
      </c>
      <c r="D6" s="2">
        <v>30.8</v>
      </c>
    </row>
    <row r="7" spans="1:4" x14ac:dyDescent="0.25">
      <c r="A7" s="3" t="s">
        <v>3</v>
      </c>
    </row>
    <row r="8" spans="1:4" x14ac:dyDescent="0.25">
      <c r="A8" s="3" t="s">
        <v>85</v>
      </c>
      <c r="B8" s="3" t="s">
        <v>128</v>
      </c>
      <c r="C8" s="1">
        <f>_xlfn.T.TEST(B3:D3,B4:D4,2,2)</f>
        <v>3.5882515769427841E-3</v>
      </c>
      <c r="D8" s="1" t="s">
        <v>13</v>
      </c>
    </row>
    <row r="9" spans="1:4" x14ac:dyDescent="0.25">
      <c r="A9" s="3" t="s">
        <v>128</v>
      </c>
      <c r="B9" s="3" t="s">
        <v>129</v>
      </c>
      <c r="C9" s="1">
        <f t="shared" ref="C9:C10" si="0">_xlfn.T.TEST(B4:D4,B5:D5,2,2)</f>
        <v>4.3134754967616012E-3</v>
      </c>
      <c r="D9" s="1" t="s">
        <v>13</v>
      </c>
    </row>
    <row r="10" spans="1:4" x14ac:dyDescent="0.25">
      <c r="A10" s="3" t="s">
        <v>129</v>
      </c>
      <c r="B10" s="3" t="s">
        <v>130</v>
      </c>
      <c r="C10" s="1">
        <f t="shared" si="0"/>
        <v>5.5288543269912359E-3</v>
      </c>
      <c r="D10" s="1" t="s">
        <v>13</v>
      </c>
    </row>
    <row r="11" spans="1:4" x14ac:dyDescent="0.25">
      <c r="A11" s="2"/>
      <c r="B11" s="2"/>
      <c r="C11" s="2"/>
      <c r="D11" s="2"/>
    </row>
    <row r="12" spans="1:4" x14ac:dyDescent="0.3">
      <c r="A12" t="s">
        <v>43</v>
      </c>
    </row>
    <row r="13" spans="1:4" x14ac:dyDescent="0.25">
      <c r="A13" s="3" t="s">
        <v>85</v>
      </c>
      <c r="B13" s="2">
        <v>5.8</v>
      </c>
      <c r="C13" s="2">
        <v>10.3</v>
      </c>
      <c r="D13" s="2">
        <v>12.2</v>
      </c>
    </row>
    <row r="14" spans="1:4" x14ac:dyDescent="0.25">
      <c r="A14" s="3" t="s">
        <v>128</v>
      </c>
      <c r="B14" s="2">
        <v>25.2</v>
      </c>
      <c r="C14" s="2">
        <v>19.5</v>
      </c>
      <c r="D14" s="2">
        <v>24.8</v>
      </c>
    </row>
    <row r="15" spans="1:4" x14ac:dyDescent="0.25">
      <c r="A15" s="3" t="s">
        <v>129</v>
      </c>
      <c r="B15" s="2">
        <v>49.1</v>
      </c>
      <c r="C15" s="2">
        <v>45</v>
      </c>
      <c r="D15" s="2">
        <v>37.700000000000003</v>
      </c>
    </row>
    <row r="16" spans="1:4" x14ac:dyDescent="0.25">
      <c r="A16" s="3" t="s">
        <v>130</v>
      </c>
      <c r="B16" s="2">
        <v>33.799999999999997</v>
      </c>
      <c r="C16" s="2">
        <v>30.6</v>
      </c>
      <c r="D16" s="2">
        <v>29.8</v>
      </c>
    </row>
    <row r="17" spans="1:9" x14ac:dyDescent="0.25">
      <c r="A17" s="3" t="s">
        <v>3</v>
      </c>
    </row>
    <row r="18" spans="1:9" x14ac:dyDescent="0.25">
      <c r="A18" s="3" t="s">
        <v>85</v>
      </c>
      <c r="B18" s="3" t="s">
        <v>128</v>
      </c>
      <c r="C18" s="1">
        <f>_xlfn.T.TEST(B13:D13,B14:D14,2,2)</f>
        <v>6.5170445014867745E-3</v>
      </c>
      <c r="D18" s="1" t="s">
        <v>13</v>
      </c>
    </row>
    <row r="19" spans="1:9" x14ac:dyDescent="0.25">
      <c r="A19" s="3" t="s">
        <v>128</v>
      </c>
      <c r="B19" s="3" t="s">
        <v>129</v>
      </c>
      <c r="C19" s="1">
        <f t="shared" ref="C19:C20" si="1">_xlfn.T.TEST(B14:D14,B15:D15,2,2)</f>
        <v>5.4858461412107479E-3</v>
      </c>
      <c r="D19" s="1" t="s">
        <v>13</v>
      </c>
    </row>
    <row r="20" spans="1:9" x14ac:dyDescent="0.25">
      <c r="A20" s="3" t="s">
        <v>129</v>
      </c>
      <c r="B20" s="3" t="s">
        <v>130</v>
      </c>
      <c r="C20" s="1">
        <f t="shared" si="1"/>
        <v>2.4235424963730098E-2</v>
      </c>
      <c r="D20" s="1" t="s">
        <v>4</v>
      </c>
    </row>
    <row r="21" spans="1:9" x14ac:dyDescent="0.25">
      <c r="A21" s="2"/>
      <c r="B21" s="2"/>
      <c r="C21" s="2"/>
      <c r="D21" s="2"/>
    </row>
    <row r="22" spans="1:9" x14ac:dyDescent="0.3">
      <c r="A22" s="4" t="s">
        <v>131</v>
      </c>
    </row>
    <row r="23" spans="1:9" x14ac:dyDescent="0.3">
      <c r="A23" t="s">
        <v>39</v>
      </c>
    </row>
    <row r="24" spans="1:9" x14ac:dyDescent="0.25">
      <c r="A24" s="1"/>
      <c r="B24" s="32" t="s">
        <v>93</v>
      </c>
      <c r="C24" s="32"/>
      <c r="D24" s="32"/>
      <c r="E24" s="32"/>
      <c r="F24" s="32" t="s">
        <v>118</v>
      </c>
      <c r="G24" s="32"/>
      <c r="H24" s="32"/>
      <c r="I24" s="32"/>
    </row>
    <row r="25" spans="1:9" x14ac:dyDescent="0.25">
      <c r="A25" s="13" t="s">
        <v>34</v>
      </c>
      <c r="B25" s="5">
        <v>1.0673729999999999</v>
      </c>
      <c r="C25" s="5">
        <v>0.89915</v>
      </c>
      <c r="D25" s="5">
        <v>1.0487</v>
      </c>
      <c r="E25" s="5">
        <v>0.98477599999999998</v>
      </c>
      <c r="F25" s="5">
        <v>0.74812400000000001</v>
      </c>
      <c r="G25" s="5">
        <v>0.67747100000000005</v>
      </c>
      <c r="H25" s="5">
        <v>0.65960099999999999</v>
      </c>
      <c r="I25" s="5">
        <v>0.77718900000000002</v>
      </c>
    </row>
    <row r="26" spans="1:9" x14ac:dyDescent="0.25">
      <c r="A26" s="13" t="s">
        <v>132</v>
      </c>
      <c r="B26" s="5">
        <v>1.3400620000000001</v>
      </c>
      <c r="C26" s="5">
        <v>1.233409</v>
      </c>
      <c r="D26" s="5">
        <v>1.266473</v>
      </c>
      <c r="E26" s="5">
        <v>1.196064</v>
      </c>
      <c r="F26" s="5">
        <v>1.1363449999999999</v>
      </c>
      <c r="G26" s="5">
        <v>1.1888300000000001</v>
      </c>
      <c r="H26" s="5">
        <v>1.2762549999999999</v>
      </c>
      <c r="I26" s="5">
        <v>1.173522</v>
      </c>
    </row>
    <row r="27" spans="1:9" x14ac:dyDescent="0.25">
      <c r="A27" s="13" t="s">
        <v>133</v>
      </c>
      <c r="B27" s="5">
        <v>1.4267890000000001</v>
      </c>
      <c r="C27" s="5">
        <v>1.4064730000000001</v>
      </c>
      <c r="D27" s="5">
        <v>1.355127</v>
      </c>
      <c r="E27" s="5">
        <v>1.5057799999999999</v>
      </c>
      <c r="F27" s="5">
        <v>1.385146</v>
      </c>
      <c r="G27" s="5">
        <v>1.4038189999999999</v>
      </c>
      <c r="H27" s="5">
        <v>1.4366220000000001</v>
      </c>
      <c r="I27" s="5">
        <v>1.4067540000000001</v>
      </c>
    </row>
    <row r="28" spans="1:9" x14ac:dyDescent="0.25">
      <c r="A28" s="3" t="s">
        <v>3</v>
      </c>
    </row>
    <row r="29" spans="1:9" x14ac:dyDescent="0.25">
      <c r="A29" s="3" t="s">
        <v>34</v>
      </c>
      <c r="B29" t="s">
        <v>85</v>
      </c>
      <c r="C29" t="s">
        <v>96</v>
      </c>
      <c r="D29">
        <f>_xlfn.T.TEST(B25:E25,F25:I25,2,2)</f>
        <v>9.4514900807475489E-4</v>
      </c>
      <c r="E29" t="s">
        <v>11</v>
      </c>
    </row>
    <row r="30" spans="1:9" x14ac:dyDescent="0.25">
      <c r="A30" s="3" t="s">
        <v>132</v>
      </c>
      <c r="B30" t="s">
        <v>85</v>
      </c>
      <c r="C30" t="s">
        <v>96</v>
      </c>
      <c r="D30" t="s">
        <v>26</v>
      </c>
      <c r="E30" t="s">
        <v>22</v>
      </c>
    </row>
    <row r="31" spans="1:9" x14ac:dyDescent="0.25">
      <c r="A31" s="3" t="s">
        <v>133</v>
      </c>
      <c r="B31" t="s">
        <v>85</v>
      </c>
      <c r="C31" t="s">
        <v>96</v>
      </c>
      <c r="D31" t="s">
        <v>26</v>
      </c>
      <c r="E31" t="s">
        <v>22</v>
      </c>
    </row>
    <row r="33" spans="1:10" x14ac:dyDescent="0.3">
      <c r="A33" t="s">
        <v>43</v>
      </c>
    </row>
    <row r="34" spans="1:10" x14ac:dyDescent="0.25">
      <c r="A34" s="1"/>
      <c r="B34" s="32" t="s">
        <v>85</v>
      </c>
      <c r="C34" s="32"/>
      <c r="D34" s="32"/>
      <c r="E34" s="32"/>
      <c r="F34" s="32" t="s">
        <v>96</v>
      </c>
      <c r="G34" s="32"/>
      <c r="H34" s="32"/>
      <c r="I34" s="32"/>
    </row>
    <row r="35" spans="1:10" x14ac:dyDescent="0.25">
      <c r="A35" s="3" t="s">
        <v>34</v>
      </c>
      <c r="B35" s="5">
        <v>1.0037510000000001</v>
      </c>
      <c r="C35" s="5">
        <v>0.96180500000000002</v>
      </c>
      <c r="D35" s="5">
        <v>0.993649</v>
      </c>
      <c r="E35" s="5">
        <v>1.0507930000000001</v>
      </c>
      <c r="F35" s="5">
        <v>0.81797500000000001</v>
      </c>
      <c r="G35" s="5">
        <v>0.68719399999999997</v>
      </c>
      <c r="H35" s="5">
        <v>0.74854699999999996</v>
      </c>
      <c r="I35" s="5">
        <v>0.69614799999999999</v>
      </c>
    </row>
    <row r="36" spans="1:10" x14ac:dyDescent="0.25">
      <c r="A36" s="3" t="s">
        <v>132</v>
      </c>
      <c r="B36" s="5">
        <v>1.198016</v>
      </c>
      <c r="C36" s="5">
        <v>1.2227220000000001</v>
      </c>
      <c r="D36" s="5">
        <v>1.240605</v>
      </c>
      <c r="E36" s="5">
        <v>1.239457</v>
      </c>
      <c r="F36" s="5">
        <v>1.244882</v>
      </c>
      <c r="G36" s="5">
        <v>1.231053</v>
      </c>
      <c r="H36" s="5">
        <v>1.115011</v>
      </c>
      <c r="I36" s="5">
        <v>1.1845810000000001</v>
      </c>
    </row>
    <row r="37" spans="1:10" x14ac:dyDescent="0.25">
      <c r="A37" s="3" t="s">
        <v>133</v>
      </c>
      <c r="B37" s="5">
        <v>1.262195</v>
      </c>
      <c r="C37" s="5">
        <v>1.1691320000000001</v>
      </c>
      <c r="D37" s="5">
        <v>1.1597919999999999</v>
      </c>
      <c r="E37" s="5">
        <v>1.1478600000000001</v>
      </c>
      <c r="F37" s="5">
        <v>1.1733100000000001</v>
      </c>
      <c r="G37" s="5">
        <v>1.2170810000000001</v>
      </c>
      <c r="H37" s="5">
        <v>1.1008659999999999</v>
      </c>
      <c r="I37" s="5">
        <v>1.1348609999999999</v>
      </c>
    </row>
    <row r="38" spans="1:10" x14ac:dyDescent="0.25">
      <c r="A38" s="3" t="s">
        <v>3</v>
      </c>
    </row>
    <row r="39" spans="1:10" x14ac:dyDescent="0.25">
      <c r="A39" s="3" t="s">
        <v>34</v>
      </c>
      <c r="B39" t="s">
        <v>85</v>
      </c>
      <c r="C39" t="s">
        <v>96</v>
      </c>
      <c r="D39">
        <f>_xlfn.T.TEST(B35:E35,F35:I35,2,2)</f>
        <v>2.8643105678200371E-4</v>
      </c>
      <c r="E39" t="s">
        <v>11</v>
      </c>
    </row>
    <row r="40" spans="1:10" x14ac:dyDescent="0.25">
      <c r="A40" s="3" t="s">
        <v>132</v>
      </c>
      <c r="B40" t="s">
        <v>85</v>
      </c>
      <c r="C40" t="s">
        <v>96</v>
      </c>
      <c r="D40" t="s">
        <v>26</v>
      </c>
      <c r="E40" t="s">
        <v>22</v>
      </c>
    </row>
    <row r="41" spans="1:10" x14ac:dyDescent="0.25">
      <c r="A41" s="3" t="s">
        <v>133</v>
      </c>
      <c r="B41" t="s">
        <v>85</v>
      </c>
      <c r="C41" t="s">
        <v>96</v>
      </c>
      <c r="D41" t="s">
        <v>26</v>
      </c>
      <c r="E41" t="s">
        <v>22</v>
      </c>
    </row>
    <row r="43" spans="1:10" x14ac:dyDescent="0.3">
      <c r="A43" s="4" t="s">
        <v>134</v>
      </c>
    </row>
    <row r="44" spans="1:10" x14ac:dyDescent="0.3">
      <c r="A44" t="s">
        <v>39</v>
      </c>
    </row>
    <row r="45" spans="1:10" x14ac:dyDescent="0.25">
      <c r="A45" s="1"/>
      <c r="B45" s="32" t="s">
        <v>93</v>
      </c>
      <c r="C45" s="32"/>
      <c r="D45" s="32"/>
      <c r="E45" s="32" t="s">
        <v>118</v>
      </c>
      <c r="F45" s="32"/>
      <c r="G45" s="32"/>
      <c r="H45" s="32" t="s">
        <v>136</v>
      </c>
      <c r="I45" s="32"/>
      <c r="J45" s="32"/>
    </row>
    <row r="46" spans="1:10" x14ac:dyDescent="0.25">
      <c r="A46" s="3" t="s">
        <v>32</v>
      </c>
      <c r="B46" s="8">
        <v>51.584240000000001</v>
      </c>
      <c r="C46" s="8">
        <v>55.939660000000003</v>
      </c>
      <c r="D46" s="8">
        <v>53.144309999999997</v>
      </c>
      <c r="E46" s="8">
        <v>42.023180000000004</v>
      </c>
      <c r="F46" s="8">
        <v>44.992400000000004</v>
      </c>
      <c r="G46" s="8">
        <v>41.78</v>
      </c>
      <c r="H46" s="8">
        <v>48.453560000000003</v>
      </c>
      <c r="I46" s="8">
        <v>45.898699999999998</v>
      </c>
      <c r="J46" s="8">
        <v>48.030119999999997</v>
      </c>
    </row>
    <row r="47" spans="1:10" x14ac:dyDescent="0.25">
      <c r="A47" s="3" t="s">
        <v>34</v>
      </c>
      <c r="B47" s="8">
        <v>46.367539999999998</v>
      </c>
      <c r="C47" s="8">
        <v>44.17465</v>
      </c>
      <c r="D47" s="8">
        <v>42.984296000000001</v>
      </c>
      <c r="E47" s="8">
        <v>33.753999999999998</v>
      </c>
      <c r="F47" s="8">
        <v>30.127600000000001</v>
      </c>
      <c r="G47" s="8">
        <v>31.220079999999999</v>
      </c>
      <c r="H47" s="8">
        <v>38.878799999999998</v>
      </c>
      <c r="I47" s="8">
        <v>39.356569999999998</v>
      </c>
      <c r="J47" s="8">
        <v>41.252189999999999</v>
      </c>
    </row>
    <row r="48" spans="1:10" x14ac:dyDescent="0.25">
      <c r="A48" s="3" t="s">
        <v>3</v>
      </c>
    </row>
    <row r="49" spans="1:10" x14ac:dyDescent="0.25">
      <c r="A49" s="3" t="s">
        <v>41</v>
      </c>
    </row>
    <row r="50" spans="1:10" x14ac:dyDescent="0.3">
      <c r="A50" t="s">
        <v>85</v>
      </c>
      <c r="B50" t="s">
        <v>96</v>
      </c>
      <c r="C50">
        <f>_xlfn.T.TEST(B46:D46,E46:G46,2,2)</f>
        <v>2.9262440589596017E-3</v>
      </c>
      <c r="D50" t="s">
        <v>13</v>
      </c>
    </row>
    <row r="51" spans="1:10" x14ac:dyDescent="0.3">
      <c r="A51" t="s">
        <v>96</v>
      </c>
      <c r="B51" t="s">
        <v>135</v>
      </c>
      <c r="C51">
        <f>_xlfn.T.TEST(E46:G46,H46:J46,2,2)</f>
        <v>2.52969072630321E-2</v>
      </c>
      <c r="D51" t="s">
        <v>4</v>
      </c>
    </row>
    <row r="52" spans="1:10" x14ac:dyDescent="0.25">
      <c r="A52" s="3" t="s">
        <v>42</v>
      </c>
    </row>
    <row r="53" spans="1:10" x14ac:dyDescent="0.3">
      <c r="A53" t="s">
        <v>85</v>
      </c>
      <c r="B53" t="s">
        <v>96</v>
      </c>
      <c r="C53">
        <f>_xlfn.T.TEST(B47:D47,E47:G47,2,2)</f>
        <v>9.3404548529995451E-4</v>
      </c>
      <c r="D53" t="s">
        <v>11</v>
      </c>
    </row>
    <row r="54" spans="1:10" x14ac:dyDescent="0.3">
      <c r="A54" t="s">
        <v>96</v>
      </c>
      <c r="B54" t="s">
        <v>135</v>
      </c>
      <c r="C54">
        <f>_xlfn.T.TEST(E47:G47,H47:J47,2,2)</f>
        <v>3.2954293285159713E-3</v>
      </c>
      <c r="D54" t="s">
        <v>13</v>
      </c>
    </row>
    <row r="56" spans="1:10" x14ac:dyDescent="0.3">
      <c r="A56" t="s">
        <v>43</v>
      </c>
    </row>
    <row r="57" spans="1:10" x14ac:dyDescent="0.25">
      <c r="A57" s="1"/>
      <c r="B57" s="32" t="s">
        <v>85</v>
      </c>
      <c r="C57" s="32"/>
      <c r="D57" s="32"/>
      <c r="E57" s="32" t="s">
        <v>96</v>
      </c>
      <c r="F57" s="32"/>
      <c r="G57" s="32"/>
      <c r="H57" s="32" t="s">
        <v>135</v>
      </c>
      <c r="I57" s="32"/>
      <c r="J57" s="32"/>
    </row>
    <row r="58" spans="1:10" x14ac:dyDescent="0.25">
      <c r="A58" s="3" t="s">
        <v>32</v>
      </c>
      <c r="B58" s="8">
        <v>33.832419999999999</v>
      </c>
      <c r="C58" s="8">
        <v>36.37782</v>
      </c>
      <c r="D58" s="8">
        <v>34.851345000000002</v>
      </c>
      <c r="E58" s="8">
        <v>26.088370000000001</v>
      </c>
      <c r="F58" s="8">
        <v>27.384709999999998</v>
      </c>
      <c r="G58" s="8">
        <v>28.371120000000001</v>
      </c>
      <c r="H58" s="8">
        <v>31.335460000000001</v>
      </c>
      <c r="I58" s="8">
        <v>33.98677</v>
      </c>
      <c r="J58" s="8">
        <v>34.020560000000003</v>
      </c>
    </row>
    <row r="59" spans="1:10" x14ac:dyDescent="0.25">
      <c r="A59" s="3" t="s">
        <v>34</v>
      </c>
      <c r="B59" s="8">
        <v>26.075669999999999</v>
      </c>
      <c r="C59" s="8">
        <v>28.195540000000001</v>
      </c>
      <c r="D59" s="8">
        <v>25.123222999999999</v>
      </c>
      <c r="E59" s="8">
        <v>17.635560000000002</v>
      </c>
      <c r="F59" s="8">
        <v>19.042339999999999</v>
      </c>
      <c r="G59" s="8">
        <v>18.882899999999999</v>
      </c>
      <c r="H59" s="8">
        <v>25.343450000000001</v>
      </c>
      <c r="I59" s="8">
        <v>23.989799999999999</v>
      </c>
      <c r="J59" s="8">
        <v>25.761209999999998</v>
      </c>
    </row>
    <row r="60" spans="1:10" x14ac:dyDescent="0.25">
      <c r="A60" s="3" t="s">
        <v>3</v>
      </c>
    </row>
    <row r="61" spans="1:10" x14ac:dyDescent="0.25">
      <c r="A61" s="3" t="s">
        <v>41</v>
      </c>
    </row>
    <row r="62" spans="1:10" x14ac:dyDescent="0.3">
      <c r="A62" t="s">
        <v>85</v>
      </c>
      <c r="B62" t="s">
        <v>96</v>
      </c>
      <c r="C62">
        <f>_xlfn.T.TEST(B58:D58,E58:G58,2,2)</f>
        <v>1.4562490419506872E-3</v>
      </c>
      <c r="D62" t="s">
        <v>13</v>
      </c>
    </row>
    <row r="63" spans="1:10" x14ac:dyDescent="0.3">
      <c r="A63" t="s">
        <v>96</v>
      </c>
      <c r="B63" t="s">
        <v>135</v>
      </c>
      <c r="C63">
        <f>_xlfn.T.TEST(E58:G58,H58:J58,2,2)</f>
        <v>6.2396248445773092E-3</v>
      </c>
      <c r="D63" t="s">
        <v>13</v>
      </c>
    </row>
    <row r="64" spans="1:10" x14ac:dyDescent="0.25">
      <c r="A64" s="3" t="s">
        <v>42</v>
      </c>
    </row>
    <row r="65" spans="1:10" x14ac:dyDescent="0.3">
      <c r="A65" t="s">
        <v>85</v>
      </c>
      <c r="B65" t="s">
        <v>96</v>
      </c>
      <c r="C65">
        <f>_xlfn.T.TEST(B59:D59,E59:G59,2,2)</f>
        <v>1.4173934150412983E-3</v>
      </c>
      <c r="D65" t="s">
        <v>13</v>
      </c>
    </row>
    <row r="66" spans="1:10" x14ac:dyDescent="0.3">
      <c r="A66" t="s">
        <v>96</v>
      </c>
      <c r="B66" t="s">
        <v>135</v>
      </c>
      <c r="C66">
        <f>_xlfn.T.TEST(E59:G59,H59:J59,2,2)</f>
        <v>7.2473269919656237E-4</v>
      </c>
      <c r="D66" t="s">
        <v>11</v>
      </c>
    </row>
    <row r="68" spans="1:10" x14ac:dyDescent="0.3">
      <c r="A68" s="4" t="s">
        <v>137</v>
      </c>
    </row>
    <row r="69" spans="1:10" x14ac:dyDescent="0.3">
      <c r="A69" t="s">
        <v>39</v>
      </c>
    </row>
    <row r="70" spans="1:10" x14ac:dyDescent="0.25">
      <c r="A70" s="1"/>
      <c r="B70" s="32" t="s">
        <v>32</v>
      </c>
      <c r="C70" s="32"/>
      <c r="D70" s="32"/>
      <c r="E70" s="32" t="s">
        <v>96</v>
      </c>
      <c r="F70" s="32"/>
      <c r="G70" s="32"/>
      <c r="H70" s="32" t="s">
        <v>138</v>
      </c>
      <c r="I70" s="32"/>
      <c r="J70" s="32"/>
    </row>
    <row r="71" spans="1:10" x14ac:dyDescent="0.25">
      <c r="A71" s="3" t="s">
        <v>32</v>
      </c>
      <c r="B71" s="8">
        <v>1.1652061</v>
      </c>
      <c r="C71" s="8">
        <v>1.0401061</v>
      </c>
      <c r="D71" s="8">
        <v>1.1123240000000001</v>
      </c>
      <c r="E71" s="8">
        <v>0.68490150000000005</v>
      </c>
      <c r="F71" s="8">
        <v>0.5911554</v>
      </c>
      <c r="G71" s="8">
        <v>0.64352200000000004</v>
      </c>
      <c r="H71" s="8">
        <v>0.93139959999999999</v>
      </c>
      <c r="I71" s="8">
        <v>0.94954499999999997</v>
      </c>
      <c r="J71" s="8">
        <v>0.96404347999999995</v>
      </c>
    </row>
    <row r="72" spans="1:10" x14ac:dyDescent="0.25">
      <c r="A72" s="3" t="s">
        <v>34</v>
      </c>
      <c r="B72" s="8">
        <v>1.495652</v>
      </c>
      <c r="C72" s="8">
        <v>1.5947830000000001</v>
      </c>
      <c r="D72" s="8">
        <v>1.53213</v>
      </c>
      <c r="E72" s="8">
        <v>0.88039999999999996</v>
      </c>
      <c r="F72" s="8">
        <v>0.831565</v>
      </c>
      <c r="G72" s="8">
        <v>0.85354350000000001</v>
      </c>
      <c r="H72" s="8">
        <v>1.3686959999999999</v>
      </c>
      <c r="I72" s="8">
        <v>1.4808699999999999</v>
      </c>
      <c r="J72" s="8">
        <v>1.444348</v>
      </c>
    </row>
    <row r="73" spans="1:10" x14ac:dyDescent="0.25">
      <c r="A73" s="3" t="s">
        <v>3</v>
      </c>
    </row>
    <row r="74" spans="1:10" x14ac:dyDescent="0.25">
      <c r="A74" s="3" t="s">
        <v>41</v>
      </c>
    </row>
    <row r="75" spans="1:10" x14ac:dyDescent="0.3">
      <c r="A75" t="s">
        <v>41</v>
      </c>
      <c r="B75" t="s">
        <v>96</v>
      </c>
      <c r="C75">
        <f>_xlfn.T.TEST(B71:D71,E71:G71,2,2)</f>
        <v>5.0269712023518528E-4</v>
      </c>
      <c r="D75" t="s">
        <v>11</v>
      </c>
    </row>
    <row r="76" spans="1:10" x14ac:dyDescent="0.3">
      <c r="A76" t="s">
        <v>96</v>
      </c>
      <c r="B76" t="s">
        <v>135</v>
      </c>
      <c r="C76">
        <f>_xlfn.T.TEST(E71:G71,H71:J71,2,2)</f>
        <v>4.2598757914930882E-4</v>
      </c>
      <c r="D76" t="s">
        <v>11</v>
      </c>
    </row>
    <row r="77" spans="1:10" x14ac:dyDescent="0.25">
      <c r="A77" s="3" t="s">
        <v>42</v>
      </c>
    </row>
    <row r="78" spans="1:10" x14ac:dyDescent="0.3">
      <c r="A78" t="s">
        <v>41</v>
      </c>
      <c r="B78" t="s">
        <v>96</v>
      </c>
      <c r="C78">
        <f>_xlfn.T.TEST(B72:D72,E72:G72,2,2)</f>
        <v>2.8782952289161209E-5</v>
      </c>
      <c r="D78" t="s">
        <v>11</v>
      </c>
    </row>
    <row r="79" spans="1:10" x14ac:dyDescent="0.3">
      <c r="A79" t="s">
        <v>96</v>
      </c>
      <c r="B79" t="s">
        <v>135</v>
      </c>
      <c r="C79">
        <f>_xlfn.T.TEST(E72:G72,H72:J72,2,2)</f>
        <v>8.8390644844537697E-5</v>
      </c>
      <c r="D79" t="s">
        <v>11</v>
      </c>
    </row>
    <row r="81" spans="1:10" x14ac:dyDescent="0.3">
      <c r="A81" t="s">
        <v>43</v>
      </c>
    </row>
    <row r="82" spans="1:10" x14ac:dyDescent="0.25">
      <c r="A82" s="1"/>
      <c r="B82" s="32" t="s">
        <v>32</v>
      </c>
      <c r="C82" s="32"/>
      <c r="D82" s="32"/>
      <c r="E82" s="32" t="s">
        <v>96</v>
      </c>
      <c r="F82" s="32"/>
      <c r="G82" s="32"/>
      <c r="H82" s="32" t="s">
        <v>138</v>
      </c>
      <c r="I82" s="32"/>
      <c r="J82" s="32"/>
    </row>
    <row r="83" spans="1:10" x14ac:dyDescent="0.25">
      <c r="A83" s="3" t="s">
        <v>32</v>
      </c>
      <c r="B83" s="2">
        <v>1.45</v>
      </c>
      <c r="C83" s="2">
        <v>1.34</v>
      </c>
      <c r="D83" s="2">
        <v>1.46</v>
      </c>
      <c r="E83" s="2">
        <v>0.88</v>
      </c>
      <c r="F83" s="2">
        <v>0.94</v>
      </c>
      <c r="G83" s="2">
        <v>0.97</v>
      </c>
      <c r="H83" s="2">
        <v>1.33</v>
      </c>
      <c r="I83" s="2">
        <v>1.25</v>
      </c>
      <c r="J83" s="2">
        <v>1.21</v>
      </c>
    </row>
    <row r="84" spans="1:10" x14ac:dyDescent="0.25">
      <c r="A84" s="3" t="s">
        <v>34</v>
      </c>
      <c r="B84" s="2">
        <v>2.77</v>
      </c>
      <c r="C84" s="2">
        <v>2.87</v>
      </c>
      <c r="D84" s="2">
        <v>2.5299999999999998</v>
      </c>
      <c r="E84" s="2">
        <v>1.71</v>
      </c>
      <c r="F84" s="2">
        <v>1.88</v>
      </c>
      <c r="G84" s="2">
        <v>1.97</v>
      </c>
      <c r="H84" s="2">
        <v>2.2599999999999998</v>
      </c>
      <c r="I84" s="2">
        <v>2.1800000000000002</v>
      </c>
      <c r="J84" s="2">
        <v>2.44</v>
      </c>
    </row>
    <row r="85" spans="1:10" x14ac:dyDescent="0.25">
      <c r="A85" s="3" t="s">
        <v>3</v>
      </c>
    </row>
    <row r="86" spans="1:10" x14ac:dyDescent="0.25">
      <c r="A86" s="3" t="s">
        <v>41</v>
      </c>
    </row>
    <row r="87" spans="1:10" x14ac:dyDescent="0.3">
      <c r="A87" t="s">
        <v>41</v>
      </c>
      <c r="B87" t="s">
        <v>96</v>
      </c>
      <c r="C87">
        <f>_xlfn.T.TEST(B83:D83,E83:G83,2,2)</f>
        <v>4.7762603868834169E-4</v>
      </c>
      <c r="D87" t="s">
        <v>11</v>
      </c>
    </row>
    <row r="88" spans="1:10" x14ac:dyDescent="0.3">
      <c r="A88" t="s">
        <v>96</v>
      </c>
      <c r="B88" t="s">
        <v>135</v>
      </c>
      <c r="C88">
        <f>_xlfn.T.TEST(E83:G83,H83:J83,2,2)</f>
        <v>1.6412893500390002E-3</v>
      </c>
      <c r="D88" t="s">
        <v>13</v>
      </c>
    </row>
    <row r="89" spans="1:10" x14ac:dyDescent="0.25">
      <c r="A89" s="3" t="s">
        <v>42</v>
      </c>
    </row>
    <row r="90" spans="1:10" x14ac:dyDescent="0.3">
      <c r="A90" t="s">
        <v>41</v>
      </c>
      <c r="B90" t="s">
        <v>96</v>
      </c>
      <c r="C90">
        <f>_xlfn.T.TEST(B84:D84,E84:G84,2,2)</f>
        <v>2.3382853616786569E-3</v>
      </c>
      <c r="D90" t="s">
        <v>13</v>
      </c>
    </row>
    <row r="91" spans="1:10" x14ac:dyDescent="0.3">
      <c r="A91" t="s">
        <v>96</v>
      </c>
      <c r="B91" t="s">
        <v>135</v>
      </c>
      <c r="C91">
        <f>_xlfn.T.TEST(E84:G84,H84:J84,2,2)</f>
        <v>1.5298962613081737E-2</v>
      </c>
      <c r="D91" t="s">
        <v>4</v>
      </c>
    </row>
    <row r="93" spans="1:10" x14ac:dyDescent="0.3">
      <c r="A93" s="4" t="s">
        <v>139</v>
      </c>
    </row>
    <row r="94" spans="1:10" x14ac:dyDescent="0.3">
      <c r="A94" t="s">
        <v>144</v>
      </c>
    </row>
    <row r="95" spans="1:10" x14ac:dyDescent="0.25">
      <c r="A95" s="1"/>
      <c r="B95" s="32" t="s">
        <v>150</v>
      </c>
      <c r="C95" s="32"/>
      <c r="D95" s="32"/>
      <c r="E95" s="32" t="s">
        <v>151</v>
      </c>
      <c r="F95" s="32"/>
      <c r="G95" s="32"/>
    </row>
    <row r="96" spans="1:10" x14ac:dyDescent="0.25">
      <c r="A96" s="3" t="s">
        <v>32</v>
      </c>
      <c r="B96" s="8">
        <v>80.134150000000005</v>
      </c>
      <c r="C96" s="8">
        <v>85.902910000000006</v>
      </c>
      <c r="D96" s="8">
        <v>80.279619999999994</v>
      </c>
      <c r="E96" s="8">
        <v>106.07777</v>
      </c>
      <c r="F96" s="8">
        <v>108.2535</v>
      </c>
      <c r="G96" s="8">
        <v>101.33969999999999</v>
      </c>
    </row>
    <row r="97" spans="1:7" x14ac:dyDescent="0.25">
      <c r="A97" s="3" t="s">
        <v>34</v>
      </c>
      <c r="B97" s="8">
        <v>55.004730000000002</v>
      </c>
      <c r="C97" s="8">
        <v>53.923920000000003</v>
      </c>
      <c r="D97" s="8">
        <v>50.466090000000001</v>
      </c>
      <c r="E97" s="8">
        <v>77.820059999999998</v>
      </c>
      <c r="F97" s="8">
        <v>74.915809999999993</v>
      </c>
      <c r="G97" s="8">
        <v>70.776719999999997</v>
      </c>
    </row>
    <row r="98" spans="1:7" x14ac:dyDescent="0.25">
      <c r="A98" s="3" t="s">
        <v>3</v>
      </c>
    </row>
    <row r="99" spans="1:7" x14ac:dyDescent="0.25">
      <c r="A99" s="3" t="s">
        <v>41</v>
      </c>
      <c r="B99" t="s">
        <v>140</v>
      </c>
      <c r="C99" t="s">
        <v>141</v>
      </c>
      <c r="D99">
        <f>_xlfn.T.TEST(B96:D96,E96:G96,2,2)</f>
        <v>1.1547501815540725E-3</v>
      </c>
      <c r="E99" t="s">
        <v>13</v>
      </c>
    </row>
    <row r="100" spans="1:7" x14ac:dyDescent="0.3">
      <c r="A100" t="s">
        <v>42</v>
      </c>
      <c r="B100" t="s">
        <v>140</v>
      </c>
      <c r="C100" t="s">
        <v>141</v>
      </c>
      <c r="D100">
        <f>_xlfn.T.TEST(B97:D97,E97:G97,2,2)</f>
        <v>9.6565103850870652E-4</v>
      </c>
      <c r="E100" t="s">
        <v>11</v>
      </c>
    </row>
    <row r="102" spans="1:7" x14ac:dyDescent="0.3">
      <c r="A102" t="s">
        <v>145</v>
      </c>
    </row>
    <row r="103" spans="1:7" x14ac:dyDescent="0.25">
      <c r="A103" s="1"/>
      <c r="B103" s="32" t="s">
        <v>142</v>
      </c>
      <c r="C103" s="32"/>
      <c r="D103" s="32"/>
      <c r="E103" s="32" t="s">
        <v>143</v>
      </c>
      <c r="F103" s="32"/>
      <c r="G103" s="32"/>
    </row>
    <row r="104" spans="1:7" x14ac:dyDescent="0.25">
      <c r="A104" s="3" t="s">
        <v>32</v>
      </c>
      <c r="B104" s="8">
        <v>80.367440000000002</v>
      </c>
      <c r="C104" s="8">
        <v>78.0501</v>
      </c>
      <c r="D104" s="8">
        <v>75.097329999999999</v>
      </c>
      <c r="E104" s="8">
        <v>96.342479999999995</v>
      </c>
      <c r="F104" s="8">
        <v>95.333250000000007</v>
      </c>
      <c r="G104" s="8">
        <v>91.787540000000007</v>
      </c>
    </row>
    <row r="105" spans="1:7" x14ac:dyDescent="0.25">
      <c r="A105" s="3" t="s">
        <v>34</v>
      </c>
      <c r="B105" s="8">
        <v>60.268929999999997</v>
      </c>
      <c r="C105" s="8">
        <v>64.91865</v>
      </c>
      <c r="D105" s="8">
        <v>60.755450000000003</v>
      </c>
      <c r="E105" s="8">
        <v>82.147549999999995</v>
      </c>
      <c r="F105" s="8">
        <v>78.253450000000001</v>
      </c>
      <c r="G105" s="8">
        <v>76.009870000000006</v>
      </c>
    </row>
    <row r="106" spans="1:7" x14ac:dyDescent="0.25">
      <c r="A106" s="3" t="s">
        <v>3</v>
      </c>
    </row>
    <row r="107" spans="1:7" x14ac:dyDescent="0.25">
      <c r="A107" s="3" t="s">
        <v>41</v>
      </c>
      <c r="B107" t="s">
        <v>152</v>
      </c>
      <c r="C107" t="s">
        <v>153</v>
      </c>
      <c r="D107">
        <f>_xlfn.T.TEST(B104:D104,E104:G104,2,2)</f>
        <v>1.2675221308970314E-3</v>
      </c>
      <c r="E107" t="s">
        <v>13</v>
      </c>
    </row>
    <row r="108" spans="1:7" x14ac:dyDescent="0.3">
      <c r="A108" t="s">
        <v>42</v>
      </c>
      <c r="B108" t="s">
        <v>152</v>
      </c>
      <c r="C108" t="s">
        <v>153</v>
      </c>
      <c r="D108">
        <f>_xlfn.T.TEST(B105:D105,E105:G105,2,2)</f>
        <v>1.9268421793223948E-3</v>
      </c>
      <c r="E108" t="s">
        <v>13</v>
      </c>
    </row>
    <row r="110" spans="1:7" x14ac:dyDescent="0.3">
      <c r="A110" s="4" t="s">
        <v>146</v>
      </c>
    </row>
    <row r="111" spans="1:7" x14ac:dyDescent="0.3">
      <c r="A111" t="s">
        <v>144</v>
      </c>
    </row>
    <row r="112" spans="1:7" x14ac:dyDescent="0.25">
      <c r="A112" s="1"/>
      <c r="B112" s="32" t="s">
        <v>140</v>
      </c>
      <c r="C112" s="32"/>
      <c r="D112" s="32"/>
      <c r="E112" s="32" t="s">
        <v>141</v>
      </c>
      <c r="F112" s="32"/>
      <c r="G112" s="32"/>
    </row>
    <row r="113" spans="1:7" x14ac:dyDescent="0.25">
      <c r="A113" s="3" t="s">
        <v>32</v>
      </c>
      <c r="B113" s="31">
        <v>0.96099999999999997</v>
      </c>
      <c r="C113" s="31">
        <v>0.97299999999999998</v>
      </c>
      <c r="D113" s="31">
        <v>1.07</v>
      </c>
      <c r="E113" s="31">
        <v>1.383</v>
      </c>
      <c r="F113" s="31">
        <v>1.2470000000000001</v>
      </c>
      <c r="G113" s="31">
        <v>1.3560000000000001</v>
      </c>
    </row>
    <row r="114" spans="1:7" x14ac:dyDescent="0.25">
      <c r="A114" s="3" t="s">
        <v>34</v>
      </c>
      <c r="B114" s="31">
        <v>1.2230000000000001</v>
      </c>
      <c r="C114" s="31">
        <v>1.1879999999999999</v>
      </c>
      <c r="D114" s="31">
        <v>1.242</v>
      </c>
      <c r="E114" s="31">
        <v>1.577</v>
      </c>
      <c r="F114" s="31">
        <v>1.611</v>
      </c>
      <c r="G114" s="31">
        <v>1.7430000000000001</v>
      </c>
    </row>
    <row r="115" spans="1:7" x14ac:dyDescent="0.25">
      <c r="A115" s="3" t="s">
        <v>3</v>
      </c>
    </row>
    <row r="116" spans="1:7" x14ac:dyDescent="0.25">
      <c r="A116" s="3" t="s">
        <v>41</v>
      </c>
      <c r="B116" t="s">
        <v>140</v>
      </c>
      <c r="C116" t="s">
        <v>141</v>
      </c>
      <c r="D116">
        <f>_xlfn.T.TEST(B113:D113,E113:G113,2,2)</f>
        <v>3.7462667249679943E-3</v>
      </c>
      <c r="E116" t="s">
        <v>13</v>
      </c>
    </row>
    <row r="117" spans="1:7" x14ac:dyDescent="0.3">
      <c r="A117" t="s">
        <v>42</v>
      </c>
      <c r="B117" t="s">
        <v>140</v>
      </c>
      <c r="C117" t="s">
        <v>141</v>
      </c>
      <c r="D117">
        <f>_xlfn.T.TEST(B114:D114,E114:G114,2,2)</f>
        <v>1.3041278764119629E-3</v>
      </c>
      <c r="E117" t="s">
        <v>13</v>
      </c>
    </row>
    <row r="119" spans="1:7" x14ac:dyDescent="0.3">
      <c r="A119" t="s">
        <v>145</v>
      </c>
    </row>
    <row r="120" spans="1:7" x14ac:dyDescent="0.25">
      <c r="A120" s="1"/>
      <c r="B120" s="32" t="s">
        <v>142</v>
      </c>
      <c r="C120" s="32"/>
      <c r="D120" s="32"/>
      <c r="E120" s="32" t="s">
        <v>143</v>
      </c>
      <c r="F120" s="32"/>
      <c r="G120" s="32"/>
    </row>
    <row r="121" spans="1:7" x14ac:dyDescent="0.25">
      <c r="A121" s="3" t="s">
        <v>32</v>
      </c>
      <c r="B121" s="31">
        <v>0.751</v>
      </c>
      <c r="C121" s="31">
        <v>0.71299999999999997</v>
      </c>
      <c r="D121" s="31">
        <v>0.81699999999999995</v>
      </c>
      <c r="E121" s="31">
        <v>1.077</v>
      </c>
      <c r="F121" s="31">
        <v>1.0369999999999999</v>
      </c>
      <c r="G121" s="31">
        <v>0.93600000000000005</v>
      </c>
    </row>
    <row r="122" spans="1:7" x14ac:dyDescent="0.25">
      <c r="A122" s="3" t="s">
        <v>34</v>
      </c>
      <c r="B122" s="31">
        <v>1.0129999999999999</v>
      </c>
      <c r="C122" s="31">
        <v>1.0780000000000001</v>
      </c>
      <c r="D122" s="31">
        <v>1.1319999999999999</v>
      </c>
      <c r="E122" s="31">
        <v>1.4670000000000001</v>
      </c>
      <c r="F122" s="31">
        <v>1.5009999999999999</v>
      </c>
      <c r="G122" s="31">
        <v>1.4330000000000001</v>
      </c>
    </row>
    <row r="123" spans="1:7" x14ac:dyDescent="0.25">
      <c r="A123" s="3" t="s">
        <v>3</v>
      </c>
    </row>
    <row r="124" spans="1:7" x14ac:dyDescent="0.25">
      <c r="A124" s="3" t="s">
        <v>41</v>
      </c>
      <c r="B124" t="s">
        <v>152</v>
      </c>
      <c r="C124" t="s">
        <v>153</v>
      </c>
      <c r="D124">
        <f>_xlfn.T.TEST(B121:D121,E121:G121,2,2)</f>
        <v>7.7693095155182369E-3</v>
      </c>
      <c r="E124" t="s">
        <v>13</v>
      </c>
    </row>
    <row r="125" spans="1:7" x14ac:dyDescent="0.3">
      <c r="A125" t="s">
        <v>42</v>
      </c>
      <c r="B125" t="s">
        <v>152</v>
      </c>
      <c r="C125" t="s">
        <v>153</v>
      </c>
      <c r="D125">
        <f>_xlfn.T.TEST(B122:D122,E122:G122,2,2)</f>
        <v>5.8113813387442145E-4</v>
      </c>
      <c r="E125" t="s">
        <v>11</v>
      </c>
    </row>
    <row r="129" spans="1:10" x14ac:dyDescent="0.3">
      <c r="A129" s="4" t="s">
        <v>265</v>
      </c>
    </row>
    <row r="130" spans="1:10" x14ac:dyDescent="0.3">
      <c r="A130" t="s">
        <v>39</v>
      </c>
    </row>
    <row r="131" spans="1:10" x14ac:dyDescent="0.25">
      <c r="A131" s="1"/>
      <c r="B131" s="32" t="s">
        <v>32</v>
      </c>
      <c r="C131" s="32"/>
      <c r="D131" s="32"/>
      <c r="E131" s="32" t="s">
        <v>252</v>
      </c>
      <c r="F131" s="32"/>
      <c r="G131" s="32"/>
      <c r="H131" s="32" t="s">
        <v>148</v>
      </c>
      <c r="I131" s="32"/>
      <c r="J131" s="32"/>
    </row>
    <row r="132" spans="1:10" x14ac:dyDescent="0.25">
      <c r="A132" s="3" t="s">
        <v>32</v>
      </c>
      <c r="B132" s="31">
        <v>51.58</v>
      </c>
      <c r="C132" s="31">
        <v>55.94</v>
      </c>
      <c r="D132" s="31">
        <v>51.33</v>
      </c>
      <c r="E132" s="31">
        <v>71.16</v>
      </c>
      <c r="F132" s="31">
        <v>74.53</v>
      </c>
      <c r="G132" s="31">
        <v>75.62</v>
      </c>
      <c r="H132" s="31">
        <v>76.38</v>
      </c>
      <c r="I132" s="31">
        <v>69.48</v>
      </c>
      <c r="J132" s="31">
        <v>77.319999999999993</v>
      </c>
    </row>
    <row r="133" spans="1:10" x14ac:dyDescent="0.25">
      <c r="A133" s="3" t="s">
        <v>34</v>
      </c>
      <c r="B133" s="31">
        <v>44.02</v>
      </c>
      <c r="C133" s="31">
        <v>41.99</v>
      </c>
      <c r="D133" s="31">
        <v>40.270000000000003</v>
      </c>
      <c r="E133" s="31">
        <v>53.25</v>
      </c>
      <c r="F133" s="31">
        <v>56.53</v>
      </c>
      <c r="G133" s="31">
        <v>58.68</v>
      </c>
      <c r="H133" s="31">
        <v>58.06</v>
      </c>
      <c r="I133" s="31">
        <v>54.34</v>
      </c>
      <c r="J133" s="31">
        <v>59.33</v>
      </c>
    </row>
    <row r="134" spans="1:10" x14ac:dyDescent="0.25">
      <c r="A134" s="3" t="s">
        <v>3</v>
      </c>
    </row>
    <row r="135" spans="1:10" x14ac:dyDescent="0.25">
      <c r="A135" s="36" t="s">
        <v>32</v>
      </c>
      <c r="B135" s="3" t="s">
        <v>32</v>
      </c>
      <c r="C135" t="s">
        <v>147</v>
      </c>
      <c r="D135">
        <f>_xlfn.T.TEST(B132:D132,E132:G132,2,2)</f>
        <v>4.9085117766817644E-4</v>
      </c>
      <c r="E135" t="s">
        <v>11</v>
      </c>
    </row>
    <row r="136" spans="1:10" x14ac:dyDescent="0.25">
      <c r="A136" s="33"/>
      <c r="B136" s="3" t="s">
        <v>32</v>
      </c>
      <c r="C136" t="s">
        <v>253</v>
      </c>
      <c r="D136">
        <f>_xlfn.T.TEST(B132:D132,H132:J132,2,2)</f>
        <v>1.7596855344935167E-3</v>
      </c>
      <c r="E136" t="s">
        <v>13</v>
      </c>
    </row>
    <row r="137" spans="1:10" x14ac:dyDescent="0.25">
      <c r="A137" s="36" t="s">
        <v>254</v>
      </c>
      <c r="B137" s="3" t="s">
        <v>32</v>
      </c>
      <c r="C137" t="s">
        <v>147</v>
      </c>
      <c r="D137">
        <f>_xlfn.T.TEST(B133:D133,E133:G133,2,2)</f>
        <v>1.8321708594003676E-3</v>
      </c>
      <c r="E137" t="s">
        <v>13</v>
      </c>
    </row>
    <row r="138" spans="1:10" x14ac:dyDescent="0.25">
      <c r="A138" s="33"/>
      <c r="B138" s="3" t="s">
        <v>32</v>
      </c>
      <c r="C138" t="s">
        <v>253</v>
      </c>
      <c r="D138">
        <f>_xlfn.T.TEST(B133:D133,H133:J133,2,2)</f>
        <v>1.2069767369013275E-3</v>
      </c>
      <c r="E138" t="s">
        <v>13</v>
      </c>
    </row>
    <row r="140" spans="1:10" x14ac:dyDescent="0.3">
      <c r="A140" t="s">
        <v>43</v>
      </c>
    </row>
    <row r="141" spans="1:10" x14ac:dyDescent="0.25">
      <c r="A141" s="1"/>
      <c r="B141" s="32" t="s">
        <v>32</v>
      </c>
      <c r="C141" s="32"/>
      <c r="D141" s="32"/>
      <c r="E141" s="32" t="s">
        <v>147</v>
      </c>
      <c r="F141" s="32"/>
      <c r="G141" s="32"/>
      <c r="H141" s="32" t="s">
        <v>148</v>
      </c>
      <c r="I141" s="32"/>
      <c r="J141" s="32"/>
    </row>
    <row r="142" spans="1:10" x14ac:dyDescent="0.25">
      <c r="A142" s="3" t="s">
        <v>32</v>
      </c>
      <c r="B142" s="31">
        <v>37.83</v>
      </c>
      <c r="C142" s="31">
        <v>39.380000000000003</v>
      </c>
      <c r="D142" s="31">
        <v>41.22</v>
      </c>
      <c r="E142" s="31">
        <v>56.13</v>
      </c>
      <c r="F142" s="31">
        <v>60.13</v>
      </c>
      <c r="G142" s="31">
        <v>59.96</v>
      </c>
      <c r="H142" s="31">
        <v>58.04</v>
      </c>
      <c r="I142" s="31">
        <v>56.35</v>
      </c>
      <c r="J142" s="31">
        <v>60.34</v>
      </c>
    </row>
    <row r="143" spans="1:10" x14ac:dyDescent="0.25">
      <c r="A143" s="3" t="s">
        <v>34</v>
      </c>
      <c r="B143" s="31">
        <v>22.09</v>
      </c>
      <c r="C143" s="31">
        <v>21.39</v>
      </c>
      <c r="D143" s="31">
        <v>20.32</v>
      </c>
      <c r="E143" s="31">
        <v>27.97</v>
      </c>
      <c r="F143" s="31">
        <v>28.52</v>
      </c>
      <c r="G143" s="31">
        <v>29.75</v>
      </c>
      <c r="H143" s="31">
        <v>28.66</v>
      </c>
      <c r="I143" s="31">
        <v>29.23</v>
      </c>
      <c r="J143" s="31">
        <v>31.21</v>
      </c>
    </row>
    <row r="144" spans="1:10" x14ac:dyDescent="0.25">
      <c r="A144" s="3" t="s">
        <v>3</v>
      </c>
    </row>
    <row r="145" spans="1:5" x14ac:dyDescent="0.25">
      <c r="A145" s="36" t="s">
        <v>32</v>
      </c>
      <c r="B145" s="3" t="s">
        <v>32</v>
      </c>
      <c r="C145" t="s">
        <v>147</v>
      </c>
      <c r="D145">
        <f>_xlfn.T.TEST(B142:D142,E142:G142,2,2)</f>
        <v>2.952900788602821E-4</v>
      </c>
      <c r="E145" t="s">
        <v>11</v>
      </c>
    </row>
    <row r="146" spans="1:5" x14ac:dyDescent="0.25">
      <c r="A146" s="33"/>
      <c r="B146" s="3" t="s">
        <v>32</v>
      </c>
      <c r="C146" t="s">
        <v>253</v>
      </c>
      <c r="D146">
        <f>_xlfn.T.TEST(B142:D142,H142:J142,2,2)</f>
        <v>2.4450155568880909E-4</v>
      </c>
      <c r="E146" t="s">
        <v>11</v>
      </c>
    </row>
    <row r="147" spans="1:5" x14ac:dyDescent="0.25">
      <c r="A147" s="36" t="s">
        <v>254</v>
      </c>
      <c r="B147" s="3" t="s">
        <v>32</v>
      </c>
      <c r="C147" t="s">
        <v>147</v>
      </c>
      <c r="D147">
        <f>_xlfn.T.TEST(B143:D143,E143:G143,2,2)</f>
        <v>5.2798860439320612E-4</v>
      </c>
      <c r="E147" t="s">
        <v>11</v>
      </c>
    </row>
    <row r="148" spans="1:5" x14ac:dyDescent="0.25">
      <c r="A148" s="33"/>
      <c r="B148" s="3" t="s">
        <v>32</v>
      </c>
      <c r="C148" t="s">
        <v>253</v>
      </c>
      <c r="D148">
        <f>_xlfn.T.TEST(B143:D143,H143:J143,2,2)</f>
        <v>8.1441531460052074E-4</v>
      </c>
      <c r="E148" t="s">
        <v>11</v>
      </c>
    </row>
  </sheetData>
  <mergeCells count="34">
    <mergeCell ref="A145:A146"/>
    <mergeCell ref="A147:A148"/>
    <mergeCell ref="A135:A136"/>
    <mergeCell ref="A137:A138"/>
    <mergeCell ref="B141:D141"/>
    <mergeCell ref="E141:G141"/>
    <mergeCell ref="H141:J141"/>
    <mergeCell ref="B131:D131"/>
    <mergeCell ref="E131:G131"/>
    <mergeCell ref="H131:J131"/>
    <mergeCell ref="B120:D120"/>
    <mergeCell ref="E120:G120"/>
    <mergeCell ref="B95:D95"/>
    <mergeCell ref="E95:G95"/>
    <mergeCell ref="B103:D103"/>
    <mergeCell ref="E103:G103"/>
    <mergeCell ref="B82:D82"/>
    <mergeCell ref="E82:G82"/>
    <mergeCell ref="H82:J82"/>
    <mergeCell ref="B112:D112"/>
    <mergeCell ref="E112:G112"/>
    <mergeCell ref="B57:D57"/>
    <mergeCell ref="E57:G57"/>
    <mergeCell ref="H57:J57"/>
    <mergeCell ref="B70:D70"/>
    <mergeCell ref="E70:G70"/>
    <mergeCell ref="H70:J70"/>
    <mergeCell ref="B24:E24"/>
    <mergeCell ref="F24:I24"/>
    <mergeCell ref="B34:E34"/>
    <mergeCell ref="F34:I34"/>
    <mergeCell ref="B45:D45"/>
    <mergeCell ref="E45:G45"/>
    <mergeCell ref="H45:J45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E5019-C439-4F7C-994B-8CF58AB0D0FA}">
  <dimension ref="A1:S72"/>
  <sheetViews>
    <sheetView topLeftCell="A31" workbookViewId="0">
      <selection activeCell="H68" sqref="H68"/>
    </sheetView>
  </sheetViews>
  <sheetFormatPr defaultRowHeight="14" x14ac:dyDescent="0.3"/>
  <sheetData>
    <row r="1" spans="1:19" x14ac:dyDescent="0.3">
      <c r="A1" s="4" t="s">
        <v>154</v>
      </c>
    </row>
    <row r="2" spans="1:19" x14ac:dyDescent="0.3">
      <c r="A2" t="s">
        <v>39</v>
      </c>
    </row>
    <row r="3" spans="1:19" x14ac:dyDescent="0.25">
      <c r="A3" s="1"/>
      <c r="B3" s="32" t="s">
        <v>32</v>
      </c>
      <c r="C3" s="32"/>
      <c r="D3" s="32"/>
      <c r="E3" s="32" t="s">
        <v>157</v>
      </c>
      <c r="F3" s="32"/>
      <c r="G3" s="32"/>
      <c r="H3" s="32" t="s">
        <v>148</v>
      </c>
      <c r="I3" s="32"/>
      <c r="J3" s="32"/>
      <c r="K3" s="32" t="s">
        <v>158</v>
      </c>
      <c r="L3" s="32"/>
      <c r="M3" s="32"/>
      <c r="N3" s="32" t="s">
        <v>159</v>
      </c>
      <c r="O3" s="32"/>
      <c r="P3" s="32"/>
      <c r="Q3" s="32"/>
      <c r="R3" s="32"/>
      <c r="S3" s="32"/>
    </row>
    <row r="4" spans="1:19" x14ac:dyDescent="0.25">
      <c r="A4" s="3" t="s">
        <v>32</v>
      </c>
      <c r="B4" s="8">
        <v>1.1200000000000001</v>
      </c>
      <c r="C4" s="8">
        <v>1.06</v>
      </c>
      <c r="D4" s="8">
        <v>1.1399999999999999</v>
      </c>
      <c r="E4" s="8">
        <v>1.54</v>
      </c>
      <c r="F4" s="8">
        <v>1.59</v>
      </c>
      <c r="G4" s="8">
        <v>1.52</v>
      </c>
      <c r="H4" s="8">
        <v>1.5</v>
      </c>
      <c r="I4" s="8">
        <v>1.61</v>
      </c>
      <c r="J4" s="8">
        <v>1.55</v>
      </c>
      <c r="K4" s="8">
        <v>1.25</v>
      </c>
      <c r="L4" s="8">
        <v>1.23</v>
      </c>
      <c r="M4" s="8">
        <v>1.1599999999999999</v>
      </c>
      <c r="N4" s="8">
        <v>1.18</v>
      </c>
      <c r="O4" s="8">
        <v>1.24</v>
      </c>
      <c r="P4" s="8">
        <v>1.26</v>
      </c>
      <c r="Q4" s="2"/>
      <c r="R4" s="2"/>
      <c r="S4" s="2"/>
    </row>
    <row r="5" spans="1:19" x14ac:dyDescent="0.25">
      <c r="A5" s="3" t="s">
        <v>34</v>
      </c>
      <c r="B5" s="8">
        <v>1.63</v>
      </c>
      <c r="C5" s="8">
        <v>1.58</v>
      </c>
      <c r="D5" s="8">
        <v>1.69</v>
      </c>
      <c r="E5" s="8">
        <v>2.36</v>
      </c>
      <c r="F5" s="8">
        <v>2.3199999999999998</v>
      </c>
      <c r="G5" s="8">
        <v>2.4300000000000002</v>
      </c>
      <c r="H5" s="8">
        <v>2.4500000000000002</v>
      </c>
      <c r="I5" s="8">
        <v>2.48</v>
      </c>
      <c r="J5" s="8">
        <v>2.38</v>
      </c>
      <c r="K5" s="8">
        <v>1.94</v>
      </c>
      <c r="L5" s="8">
        <v>1.98</v>
      </c>
      <c r="M5" s="8">
        <v>2.0499999999999998</v>
      </c>
      <c r="N5" s="8">
        <v>2.0299999999999998</v>
      </c>
      <c r="O5" s="8">
        <v>2.06</v>
      </c>
      <c r="P5" s="8">
        <v>2.15</v>
      </c>
      <c r="Q5" s="2"/>
      <c r="R5" s="2"/>
      <c r="S5" s="2"/>
    </row>
    <row r="6" spans="1:19" x14ac:dyDescent="0.3">
      <c r="A6" t="s">
        <v>3</v>
      </c>
    </row>
    <row r="7" spans="1:19" x14ac:dyDescent="0.3">
      <c r="A7" t="s">
        <v>41</v>
      </c>
    </row>
    <row r="8" spans="1:19" x14ac:dyDescent="0.3">
      <c r="A8" t="s">
        <v>147</v>
      </c>
      <c r="B8" t="s">
        <v>158</v>
      </c>
      <c r="C8">
        <f>_xlfn.T.TEST(N17+E4:G4,K4:M4,2,2)</f>
        <v>1.2312729369949163E-7</v>
      </c>
      <c r="D8" t="s">
        <v>11</v>
      </c>
    </row>
    <row r="9" spans="1:19" x14ac:dyDescent="0.3">
      <c r="A9" t="s">
        <v>147</v>
      </c>
      <c r="B9" t="s">
        <v>156</v>
      </c>
      <c r="C9">
        <f>_xlfn.T.TEST(E4:G4,N4:P4,2,2)</f>
        <v>5.2680669517377651E-4</v>
      </c>
      <c r="D9" t="s">
        <v>11</v>
      </c>
    </row>
    <row r="10" spans="1:19" x14ac:dyDescent="0.25">
      <c r="A10" s="3" t="s">
        <v>34</v>
      </c>
    </row>
    <row r="11" spans="1:19" x14ac:dyDescent="0.3">
      <c r="A11" t="s">
        <v>147</v>
      </c>
      <c r="B11" t="s">
        <v>158</v>
      </c>
      <c r="C11">
        <f>_xlfn.T.TEST(E5:G5,K5:M5,2,2)</f>
        <v>1.1199943610621162E-3</v>
      </c>
      <c r="D11" t="s">
        <v>13</v>
      </c>
    </row>
    <row r="12" spans="1:19" x14ac:dyDescent="0.3">
      <c r="A12" t="s">
        <v>147</v>
      </c>
      <c r="B12" t="s">
        <v>156</v>
      </c>
      <c r="C12">
        <f>_xlfn.T.TEST(E5:G5,N5:P5,2,2)</f>
        <v>3.8740805054318862E-3</v>
      </c>
      <c r="D12" t="s">
        <v>13</v>
      </c>
    </row>
    <row r="14" spans="1:19" x14ac:dyDescent="0.3">
      <c r="A14" t="s">
        <v>43</v>
      </c>
    </row>
    <row r="15" spans="1:19" x14ac:dyDescent="0.25">
      <c r="A15" s="1"/>
      <c r="B15" s="32" t="s">
        <v>32</v>
      </c>
      <c r="C15" s="32"/>
      <c r="D15" s="32"/>
      <c r="E15" s="32" t="s">
        <v>147</v>
      </c>
      <c r="F15" s="32"/>
      <c r="G15" s="32"/>
      <c r="H15" s="32" t="s">
        <v>148</v>
      </c>
      <c r="I15" s="32"/>
      <c r="J15" s="32"/>
      <c r="K15" s="32" t="s">
        <v>155</v>
      </c>
      <c r="L15" s="32"/>
      <c r="M15" s="32"/>
      <c r="N15" s="32" t="s">
        <v>156</v>
      </c>
      <c r="O15" s="32"/>
      <c r="P15" s="32"/>
      <c r="Q15" s="32"/>
      <c r="R15" s="32"/>
      <c r="S15" s="32"/>
    </row>
    <row r="16" spans="1:19" x14ac:dyDescent="0.25">
      <c r="A16" s="3" t="s">
        <v>160</v>
      </c>
      <c r="B16" s="8">
        <v>1.6</v>
      </c>
      <c r="C16" s="8">
        <v>1.51</v>
      </c>
      <c r="D16" s="8">
        <v>1.56</v>
      </c>
      <c r="E16" s="8">
        <v>2.44</v>
      </c>
      <c r="F16" s="8">
        <v>2.4900000000000002</v>
      </c>
      <c r="G16" s="8">
        <v>2.52</v>
      </c>
      <c r="H16" s="8">
        <v>2.6</v>
      </c>
      <c r="I16" s="8">
        <v>2.61</v>
      </c>
      <c r="J16" s="8">
        <v>2.5499999999999998</v>
      </c>
      <c r="K16" s="8">
        <v>1.65</v>
      </c>
      <c r="L16" s="8">
        <v>1.73</v>
      </c>
      <c r="M16" s="8">
        <v>1.66</v>
      </c>
      <c r="N16" s="8">
        <v>1.98</v>
      </c>
      <c r="O16" s="8">
        <v>2.04</v>
      </c>
      <c r="P16" s="8">
        <v>1.96</v>
      </c>
      <c r="Q16" s="2"/>
      <c r="R16" s="2"/>
      <c r="S16" s="2"/>
    </row>
    <row r="17" spans="1:19" x14ac:dyDescent="0.25">
      <c r="A17" s="3" t="s">
        <v>34</v>
      </c>
      <c r="B17" s="8">
        <v>1.93</v>
      </c>
      <c r="C17" s="8">
        <v>1.85</v>
      </c>
      <c r="D17" s="8">
        <v>1.99</v>
      </c>
      <c r="E17" s="8">
        <v>3.16</v>
      </c>
      <c r="F17" s="8">
        <v>3.22</v>
      </c>
      <c r="G17" s="8">
        <v>3.03</v>
      </c>
      <c r="H17" s="8">
        <v>3.43</v>
      </c>
      <c r="I17" s="8">
        <v>3.56</v>
      </c>
      <c r="J17" s="8">
        <v>3.45</v>
      </c>
      <c r="K17" s="8">
        <v>2.34</v>
      </c>
      <c r="L17" s="8">
        <v>2.2799999999999998</v>
      </c>
      <c r="M17" s="8">
        <v>2.39</v>
      </c>
      <c r="N17" s="8">
        <v>2.5299999999999998</v>
      </c>
      <c r="O17" s="8">
        <v>2.66</v>
      </c>
      <c r="P17" s="8">
        <v>2.75</v>
      </c>
      <c r="Q17" s="2"/>
      <c r="R17" s="2"/>
      <c r="S17" s="2"/>
    </row>
    <row r="18" spans="1:19" x14ac:dyDescent="0.3">
      <c r="A18" t="s">
        <v>3</v>
      </c>
    </row>
    <row r="19" spans="1:19" x14ac:dyDescent="0.3">
      <c r="A19" t="s">
        <v>41</v>
      </c>
    </row>
    <row r="20" spans="1:19" x14ac:dyDescent="0.3">
      <c r="A20" t="s">
        <v>147</v>
      </c>
      <c r="B20" t="s">
        <v>158</v>
      </c>
      <c r="C20">
        <f>_xlfn.T.TEST(N29+E16:G16,K16:M16,2,2)</f>
        <v>1.5364812588323497E-12</v>
      </c>
      <c r="D20" t="s">
        <v>11</v>
      </c>
    </row>
    <row r="21" spans="1:19" x14ac:dyDescent="0.3">
      <c r="A21" t="s">
        <v>147</v>
      </c>
      <c r="B21" t="s">
        <v>156</v>
      </c>
      <c r="C21">
        <f>_xlfn.T.TEST(E16:G16,N16:P16,2,2)</f>
        <v>1.2709014461502677E-4</v>
      </c>
      <c r="D21" t="s">
        <v>11</v>
      </c>
    </row>
    <row r="22" spans="1:19" x14ac:dyDescent="0.25">
      <c r="A22" s="3" t="s">
        <v>34</v>
      </c>
    </row>
    <row r="23" spans="1:19" x14ac:dyDescent="0.3">
      <c r="A23" t="s">
        <v>147</v>
      </c>
      <c r="B23" t="s">
        <v>158</v>
      </c>
      <c r="C23">
        <f>_xlfn.T.TEST(E17:G17,K17:M17,2,2)</f>
        <v>2.4237076020690375E-4</v>
      </c>
      <c r="D23" t="s">
        <v>11</v>
      </c>
    </row>
    <row r="24" spans="1:19" x14ac:dyDescent="0.3">
      <c r="A24" t="s">
        <v>147</v>
      </c>
      <c r="B24" t="s">
        <v>156</v>
      </c>
      <c r="C24">
        <f>_xlfn.T.TEST(E17:G17,N17:P17,2,2)</f>
        <v>4.4903072066904007E-3</v>
      </c>
      <c r="D24" t="s">
        <v>13</v>
      </c>
    </row>
    <row r="26" spans="1:19" x14ac:dyDescent="0.3">
      <c r="A26" s="4" t="s">
        <v>161</v>
      </c>
    </row>
    <row r="27" spans="1:19" x14ac:dyDescent="0.3">
      <c r="A27" t="s">
        <v>39</v>
      </c>
    </row>
    <row r="28" spans="1:19" x14ac:dyDescent="0.25">
      <c r="A28" s="1"/>
      <c r="B28" s="32" t="s">
        <v>32</v>
      </c>
      <c r="C28" s="32"/>
      <c r="D28" s="32"/>
      <c r="E28" s="32" t="s">
        <v>147</v>
      </c>
      <c r="F28" s="32"/>
      <c r="G28" s="32"/>
      <c r="H28" s="32" t="s">
        <v>148</v>
      </c>
      <c r="I28" s="32"/>
      <c r="J28" s="32"/>
      <c r="K28" s="32" t="s">
        <v>155</v>
      </c>
      <c r="L28" s="32"/>
      <c r="M28" s="32"/>
      <c r="N28" s="32" t="s">
        <v>162</v>
      </c>
      <c r="O28" s="32"/>
      <c r="P28" s="32"/>
    </row>
    <row r="29" spans="1:19" x14ac:dyDescent="0.25">
      <c r="A29" s="3" t="s">
        <v>32</v>
      </c>
      <c r="B29" s="2">
        <v>34.1</v>
      </c>
      <c r="C29" s="2">
        <v>36.630000000000003</v>
      </c>
      <c r="D29" s="2">
        <v>35.72</v>
      </c>
      <c r="E29" s="2">
        <v>57.73</v>
      </c>
      <c r="F29" s="2">
        <v>55.41</v>
      </c>
      <c r="G29" s="2">
        <v>53.75</v>
      </c>
      <c r="H29" s="2">
        <v>56.33</v>
      </c>
      <c r="I29" s="2">
        <v>54.21</v>
      </c>
      <c r="J29" s="2">
        <v>56.51</v>
      </c>
      <c r="K29" s="2">
        <v>39.86</v>
      </c>
      <c r="L29" s="2">
        <v>42.21</v>
      </c>
      <c r="M29" s="2">
        <v>38.869999999999997</v>
      </c>
      <c r="N29" s="2">
        <v>47.44</v>
      </c>
      <c r="O29" s="2">
        <v>44.32</v>
      </c>
      <c r="P29" s="2">
        <v>46.88</v>
      </c>
    </row>
    <row r="30" spans="1:19" x14ac:dyDescent="0.25">
      <c r="A30" s="3" t="s">
        <v>34</v>
      </c>
      <c r="B30" s="2">
        <v>22.33</v>
      </c>
      <c r="C30" s="2">
        <v>19.66</v>
      </c>
      <c r="D30" s="2">
        <v>20.22</v>
      </c>
      <c r="E30" s="2">
        <v>31.87</v>
      </c>
      <c r="F30" s="2">
        <v>30.12</v>
      </c>
      <c r="G30" s="2">
        <v>34.11</v>
      </c>
      <c r="H30" s="2">
        <v>34.74</v>
      </c>
      <c r="I30" s="2">
        <v>31.88</v>
      </c>
      <c r="J30" s="2">
        <v>30.08</v>
      </c>
      <c r="K30" s="2">
        <v>21.86</v>
      </c>
      <c r="L30" s="2">
        <v>23.94</v>
      </c>
      <c r="M30" s="2">
        <v>23.88</v>
      </c>
      <c r="N30" s="2">
        <v>26.31</v>
      </c>
      <c r="O30" s="2">
        <v>25.32</v>
      </c>
      <c r="P30" s="2">
        <v>27.78</v>
      </c>
    </row>
    <row r="31" spans="1:19" x14ac:dyDescent="0.3">
      <c r="A31" t="s">
        <v>3</v>
      </c>
    </row>
    <row r="32" spans="1:19" x14ac:dyDescent="0.3">
      <c r="A32" t="s">
        <v>41</v>
      </c>
    </row>
    <row r="33" spans="1:16" x14ac:dyDescent="0.3">
      <c r="A33" t="s">
        <v>147</v>
      </c>
      <c r="B33" t="s">
        <v>158</v>
      </c>
      <c r="C33">
        <f>_xlfn.T.TEST(N42+E29:G29,K29:M29,2,2)</f>
        <v>1.1853572985501161E-6</v>
      </c>
      <c r="D33" t="s">
        <v>11</v>
      </c>
    </row>
    <row r="34" spans="1:16" x14ac:dyDescent="0.3">
      <c r="A34" t="s">
        <v>147</v>
      </c>
      <c r="B34" t="s">
        <v>156</v>
      </c>
      <c r="C34">
        <f>_xlfn.T.TEST(E29:G29,N29:P29,2,2)</f>
        <v>3.2991065852410895E-3</v>
      </c>
      <c r="D34" t="s">
        <v>13</v>
      </c>
    </row>
    <row r="35" spans="1:16" x14ac:dyDescent="0.25">
      <c r="A35" s="3" t="s">
        <v>34</v>
      </c>
    </row>
    <row r="36" spans="1:16" x14ac:dyDescent="0.3">
      <c r="A36" t="s">
        <v>147</v>
      </c>
      <c r="B36" t="s">
        <v>158</v>
      </c>
      <c r="C36">
        <f>_xlfn.T.TEST(E30:G30,K30:M30,2,2)</f>
        <v>2.7882860974732691E-3</v>
      </c>
      <c r="D36" t="s">
        <v>13</v>
      </c>
    </row>
    <row r="37" spans="1:16" x14ac:dyDescent="0.3">
      <c r="A37" t="s">
        <v>147</v>
      </c>
      <c r="B37" t="s">
        <v>156</v>
      </c>
      <c r="C37">
        <f>_xlfn.T.TEST(E30:G30,N30:P30,2,2)</f>
        <v>1.4891444995863411E-2</v>
      </c>
      <c r="D37" t="s">
        <v>4</v>
      </c>
    </row>
    <row r="39" spans="1:16" x14ac:dyDescent="0.3">
      <c r="A39" t="s">
        <v>43</v>
      </c>
    </row>
    <row r="40" spans="1:16" x14ac:dyDescent="0.25">
      <c r="A40" s="1"/>
      <c r="B40" s="32" t="s">
        <v>32</v>
      </c>
      <c r="C40" s="32"/>
      <c r="D40" s="32"/>
      <c r="E40" s="32" t="s">
        <v>147</v>
      </c>
      <c r="F40" s="32"/>
      <c r="G40" s="32"/>
      <c r="H40" s="32" t="s">
        <v>148</v>
      </c>
      <c r="I40" s="32"/>
      <c r="J40" s="32"/>
      <c r="K40" s="32" t="s">
        <v>155</v>
      </c>
      <c r="L40" s="32"/>
      <c r="M40" s="32"/>
      <c r="N40" s="32" t="s">
        <v>162</v>
      </c>
      <c r="O40" s="32"/>
      <c r="P40" s="32"/>
    </row>
    <row r="41" spans="1:16" x14ac:dyDescent="0.25">
      <c r="A41" s="3" t="s">
        <v>32</v>
      </c>
      <c r="B41" s="2">
        <v>63.2</v>
      </c>
      <c r="C41" s="2">
        <v>66.930000000000007</v>
      </c>
      <c r="D41" s="2">
        <v>65.22</v>
      </c>
      <c r="E41" s="2">
        <v>81.27</v>
      </c>
      <c r="F41" s="2">
        <v>85.85</v>
      </c>
      <c r="G41" s="2">
        <v>83.21</v>
      </c>
      <c r="H41" s="2">
        <v>86.78</v>
      </c>
      <c r="I41" s="2">
        <v>84.32</v>
      </c>
      <c r="J41" s="2">
        <v>88.22</v>
      </c>
      <c r="K41" s="2">
        <v>76.849999999999994</v>
      </c>
      <c r="L41" s="2">
        <v>73.180000000000007</v>
      </c>
      <c r="M41" s="2">
        <v>74.52</v>
      </c>
      <c r="N41" s="2">
        <v>74.3</v>
      </c>
      <c r="O41" s="2">
        <v>72.78</v>
      </c>
      <c r="P41" s="2">
        <v>69.989999999999995</v>
      </c>
    </row>
    <row r="42" spans="1:16" x14ac:dyDescent="0.25">
      <c r="A42" s="3" t="s">
        <v>34</v>
      </c>
      <c r="B42" s="2">
        <v>47.43</v>
      </c>
      <c r="C42" s="2">
        <v>49.86</v>
      </c>
      <c r="D42" s="2">
        <v>51.76</v>
      </c>
      <c r="E42" s="2">
        <v>71.23</v>
      </c>
      <c r="F42" s="2">
        <v>70.78</v>
      </c>
      <c r="G42" s="2">
        <v>72.959999999999994</v>
      </c>
      <c r="H42" s="2">
        <v>69.31</v>
      </c>
      <c r="I42" s="2">
        <v>68.77</v>
      </c>
      <c r="J42" s="2">
        <v>66.38</v>
      </c>
      <c r="K42" s="2">
        <v>55.31</v>
      </c>
      <c r="L42" s="2">
        <v>52.09</v>
      </c>
      <c r="M42" s="2">
        <v>55.45</v>
      </c>
      <c r="N42" s="2">
        <v>56.77</v>
      </c>
      <c r="O42" s="2">
        <v>58.08</v>
      </c>
      <c r="P42" s="2">
        <v>59.61</v>
      </c>
    </row>
    <row r="43" spans="1:16" x14ac:dyDescent="0.3">
      <c r="A43" t="s">
        <v>3</v>
      </c>
    </row>
    <row r="44" spans="1:16" x14ac:dyDescent="0.3">
      <c r="A44" t="s">
        <v>41</v>
      </c>
    </row>
    <row r="45" spans="1:16" x14ac:dyDescent="0.3">
      <c r="A45" t="s">
        <v>147</v>
      </c>
      <c r="B45" t="s">
        <v>158</v>
      </c>
      <c r="C45">
        <f>_xlfn.T.TEST(E41:G41,K41:M41,2,2)</f>
        <v>7.300552815488975E-3</v>
      </c>
      <c r="D45" t="s">
        <v>13</v>
      </c>
    </row>
    <row r="46" spans="1:16" x14ac:dyDescent="0.3">
      <c r="A46" t="s">
        <v>147</v>
      </c>
      <c r="B46" t="s">
        <v>156</v>
      </c>
      <c r="C46">
        <f>_xlfn.T.TEST(E41:G41,N41:P41,2,2)</f>
        <v>3.7586833366251055E-3</v>
      </c>
      <c r="D46" t="s">
        <v>13</v>
      </c>
    </row>
    <row r="47" spans="1:16" x14ac:dyDescent="0.25">
      <c r="A47" s="3" t="s">
        <v>34</v>
      </c>
    </row>
    <row r="48" spans="1:16" x14ac:dyDescent="0.3">
      <c r="A48" t="s">
        <v>147</v>
      </c>
      <c r="B48" t="s">
        <v>158</v>
      </c>
      <c r="C48">
        <f>_xlfn.T.TEST(E42:G42,K42:M42,2,2)</f>
        <v>1.720984968083175E-4</v>
      </c>
      <c r="D48" t="s">
        <v>11</v>
      </c>
    </row>
    <row r="49" spans="1:4" x14ac:dyDescent="0.3">
      <c r="A49" t="s">
        <v>147</v>
      </c>
      <c r="B49" t="s">
        <v>156</v>
      </c>
      <c r="C49">
        <f>_xlfn.T.TEST(E42:G42,N42:P42,2,2)</f>
        <v>2.155031623140763E-4</v>
      </c>
      <c r="D49" t="s">
        <v>11</v>
      </c>
    </row>
    <row r="51" spans="1:4" x14ac:dyDescent="0.3">
      <c r="A51" s="4" t="s">
        <v>166</v>
      </c>
    </row>
    <row r="52" spans="1:4" x14ac:dyDescent="0.3">
      <c r="A52" t="s">
        <v>39</v>
      </c>
    </row>
    <row r="53" spans="1:4" x14ac:dyDescent="0.25">
      <c r="A53" s="3" t="s">
        <v>85</v>
      </c>
      <c r="B53" s="2">
        <v>0.9</v>
      </c>
      <c r="C53" s="2">
        <v>1.02</v>
      </c>
      <c r="D53" s="2">
        <v>1.08</v>
      </c>
    </row>
    <row r="54" spans="1:4" x14ac:dyDescent="0.25">
      <c r="A54" s="3" t="s">
        <v>96</v>
      </c>
      <c r="B54" s="2">
        <v>0.65</v>
      </c>
      <c r="C54" s="2">
        <v>0.57999999999999996</v>
      </c>
      <c r="D54" s="2">
        <v>0.55000000000000004</v>
      </c>
    </row>
    <row r="55" spans="1:4" x14ac:dyDescent="0.25">
      <c r="A55" s="3" t="s">
        <v>167</v>
      </c>
      <c r="B55" s="2">
        <v>0.93</v>
      </c>
      <c r="C55" s="2">
        <v>0.86</v>
      </c>
      <c r="D55" s="2">
        <v>0.95</v>
      </c>
    </row>
    <row r="56" spans="1:4" x14ac:dyDescent="0.25">
      <c r="A56" s="3" t="s">
        <v>164</v>
      </c>
      <c r="B56" s="2">
        <v>0.66</v>
      </c>
      <c r="C56" s="2">
        <v>0.69</v>
      </c>
      <c r="D56" s="2">
        <v>0.59</v>
      </c>
    </row>
    <row r="57" spans="1:4" x14ac:dyDescent="0.25">
      <c r="A57" s="3" t="s">
        <v>165</v>
      </c>
      <c r="B57" s="2">
        <v>0.67</v>
      </c>
      <c r="C57" s="2">
        <v>0.74</v>
      </c>
      <c r="D57" s="2">
        <v>0.7</v>
      </c>
    </row>
    <row r="58" spans="1:4" x14ac:dyDescent="0.3">
      <c r="A58" t="s">
        <v>3</v>
      </c>
    </row>
    <row r="59" spans="1:4" x14ac:dyDescent="0.25">
      <c r="A59" s="3" t="s">
        <v>96</v>
      </c>
      <c r="B59" s="3" t="s">
        <v>167</v>
      </c>
      <c r="C59">
        <f>_xlfn.T.TEST(B54:D54,B55:D55,2,2)</f>
        <v>1.3590713840740355E-3</v>
      </c>
      <c r="D59" t="s">
        <v>13</v>
      </c>
    </row>
    <row r="60" spans="1:4" x14ac:dyDescent="0.25">
      <c r="A60" s="3" t="s">
        <v>167</v>
      </c>
      <c r="B60" s="3" t="s">
        <v>164</v>
      </c>
      <c r="C60">
        <f>_xlfn.T.TEST(B55:D55,B56:D56,2,2)</f>
        <v>2.6988235771931031E-3</v>
      </c>
      <c r="D60" t="s">
        <v>13</v>
      </c>
    </row>
    <row r="61" spans="1:4" x14ac:dyDescent="0.25">
      <c r="A61" s="3" t="s">
        <v>167</v>
      </c>
      <c r="B61" s="3" t="s">
        <v>165</v>
      </c>
      <c r="C61">
        <f>_xlfn.T.TEST(B55:D55,B57:D57,2,2)</f>
        <v>3.487849763668728E-3</v>
      </c>
      <c r="D61" t="s">
        <v>13</v>
      </c>
    </row>
    <row r="63" spans="1:4" x14ac:dyDescent="0.3">
      <c r="A63" t="s">
        <v>43</v>
      </c>
    </row>
    <row r="64" spans="1:4" x14ac:dyDescent="0.25">
      <c r="A64" s="3" t="s">
        <v>85</v>
      </c>
      <c r="B64" s="2">
        <v>0.95</v>
      </c>
      <c r="C64" s="2">
        <v>0.96</v>
      </c>
      <c r="D64" s="2">
        <v>1.0900000000000001</v>
      </c>
    </row>
    <row r="65" spans="1:5" x14ac:dyDescent="0.25">
      <c r="A65" s="3" t="s">
        <v>96</v>
      </c>
      <c r="B65" s="2">
        <v>0.73</v>
      </c>
      <c r="C65" s="2">
        <v>0.64</v>
      </c>
      <c r="D65" s="2">
        <v>0.68</v>
      </c>
    </row>
    <row r="66" spans="1:5" x14ac:dyDescent="0.25">
      <c r="A66" s="3" t="s">
        <v>163</v>
      </c>
      <c r="B66" s="2">
        <v>0.89</v>
      </c>
      <c r="C66" s="2">
        <v>0.94</v>
      </c>
      <c r="D66" s="2">
        <v>0.85</v>
      </c>
    </row>
    <row r="67" spans="1:5" x14ac:dyDescent="0.25">
      <c r="A67" s="3" t="s">
        <v>164</v>
      </c>
      <c r="B67" s="2">
        <v>0.76</v>
      </c>
      <c r="C67" s="2">
        <v>0.7</v>
      </c>
      <c r="D67" s="2">
        <v>0.77</v>
      </c>
    </row>
    <row r="68" spans="1:5" x14ac:dyDescent="0.25">
      <c r="A68" s="3" t="s">
        <v>165</v>
      </c>
      <c r="B68" s="2">
        <v>0.81</v>
      </c>
      <c r="C68" s="2">
        <v>0.75</v>
      </c>
      <c r="D68" s="2">
        <v>0.72</v>
      </c>
    </row>
    <row r="69" spans="1:5" x14ac:dyDescent="0.25">
      <c r="A69" t="s">
        <v>3</v>
      </c>
      <c r="D69" s="1"/>
      <c r="E69" s="1"/>
    </row>
    <row r="70" spans="1:5" x14ac:dyDescent="0.25">
      <c r="A70" s="3" t="s">
        <v>96</v>
      </c>
      <c r="B70" s="3" t="s">
        <v>167</v>
      </c>
      <c r="C70">
        <f>_xlfn.T.TEST(B65:D65,B66:D66,2,2)</f>
        <v>4.6705608539939431E-3</v>
      </c>
      <c r="D70" s="2" t="s">
        <v>13</v>
      </c>
      <c r="E70" s="2"/>
    </row>
    <row r="71" spans="1:5" x14ac:dyDescent="0.25">
      <c r="A71" s="3" t="s">
        <v>167</v>
      </c>
      <c r="B71" s="3" t="s">
        <v>164</v>
      </c>
      <c r="C71">
        <f>_xlfn.T.TEST(B66:D66,B67:D67,2,2)</f>
        <v>1.1577090282384524E-2</v>
      </c>
      <c r="D71" s="2" t="s">
        <v>4</v>
      </c>
      <c r="E71" s="2"/>
    </row>
    <row r="72" spans="1:5" x14ac:dyDescent="0.25">
      <c r="A72" s="3" t="s">
        <v>167</v>
      </c>
      <c r="B72" s="3" t="s">
        <v>165</v>
      </c>
      <c r="C72">
        <f>_xlfn.T.TEST(B66:D66,B68:D68,2,2)</f>
        <v>2.2918745795098835E-2</v>
      </c>
      <c r="D72" s="2" t="s">
        <v>4</v>
      </c>
      <c r="E72" s="2"/>
    </row>
  </sheetData>
  <mergeCells count="22">
    <mergeCell ref="B28:D28"/>
    <mergeCell ref="E28:G28"/>
    <mergeCell ref="H28:J28"/>
    <mergeCell ref="K28:M28"/>
    <mergeCell ref="N28:P28"/>
    <mergeCell ref="B40:D40"/>
    <mergeCell ref="E40:G40"/>
    <mergeCell ref="H40:J40"/>
    <mergeCell ref="K40:M40"/>
    <mergeCell ref="N40:P40"/>
    <mergeCell ref="Q15:S15"/>
    <mergeCell ref="B3:D3"/>
    <mergeCell ref="E3:G3"/>
    <mergeCell ref="H3:J3"/>
    <mergeCell ref="K3:M3"/>
    <mergeCell ref="N3:P3"/>
    <mergeCell ref="Q3:S3"/>
    <mergeCell ref="B15:D15"/>
    <mergeCell ref="E15:G15"/>
    <mergeCell ref="H15:J15"/>
    <mergeCell ref="K15:M15"/>
    <mergeCell ref="N15:P15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84B68-4823-4C0B-9FF7-71732ACE062B}">
  <dimension ref="A1:S79"/>
  <sheetViews>
    <sheetView topLeftCell="A34" workbookViewId="0">
      <selection activeCell="J45" sqref="J45"/>
    </sheetView>
  </sheetViews>
  <sheetFormatPr defaultRowHeight="14" x14ac:dyDescent="0.3"/>
  <sheetData>
    <row r="1" spans="1:19" x14ac:dyDescent="0.3">
      <c r="A1" s="4" t="s">
        <v>168</v>
      </c>
    </row>
    <row r="2" spans="1:19" x14ac:dyDescent="0.3">
      <c r="A2" t="s">
        <v>169</v>
      </c>
    </row>
    <row r="3" spans="1:19" x14ac:dyDescent="0.25">
      <c r="A3" s="1"/>
      <c r="B3" s="32" t="s">
        <v>170</v>
      </c>
      <c r="C3" s="32"/>
      <c r="D3" s="32"/>
      <c r="E3" s="32"/>
      <c r="F3" s="32"/>
      <c r="G3" s="32"/>
      <c r="H3" s="32"/>
      <c r="I3" s="32"/>
      <c r="J3" s="32"/>
      <c r="K3" s="32" t="s">
        <v>171</v>
      </c>
      <c r="L3" s="32"/>
      <c r="M3" s="32"/>
      <c r="N3" s="32"/>
      <c r="O3" s="32"/>
      <c r="P3" s="32"/>
      <c r="Q3" s="32"/>
      <c r="R3" s="32"/>
      <c r="S3" s="32"/>
    </row>
    <row r="4" spans="1:19" x14ac:dyDescent="0.25">
      <c r="A4" s="3" t="s">
        <v>85</v>
      </c>
      <c r="B4" s="14">
        <v>1420.5</v>
      </c>
      <c r="C4" s="14">
        <v>571.79999999999995</v>
      </c>
      <c r="D4" s="14">
        <v>380.5</v>
      </c>
      <c r="E4" s="14">
        <v>584.20000000000005</v>
      </c>
      <c r="F4" s="14">
        <v>153.1</v>
      </c>
      <c r="G4" s="14">
        <v>143.80000000000001</v>
      </c>
      <c r="H4" s="14"/>
      <c r="I4" s="14"/>
      <c r="J4" s="14"/>
      <c r="K4" s="14">
        <v>1296.5</v>
      </c>
      <c r="L4" s="14">
        <v>1543.3</v>
      </c>
      <c r="M4" s="14">
        <v>2474.9</v>
      </c>
      <c r="N4" s="14">
        <v>411.7</v>
      </c>
      <c r="O4" s="14">
        <v>4905.7</v>
      </c>
      <c r="P4" s="14">
        <v>2584.1</v>
      </c>
      <c r="Q4" s="14">
        <v>2342.5</v>
      </c>
      <c r="R4" s="14">
        <v>3056.5</v>
      </c>
      <c r="S4" s="14">
        <v>1750.5</v>
      </c>
    </row>
    <row r="5" spans="1:19" x14ac:dyDescent="0.25">
      <c r="A5" s="3" t="s">
        <v>96</v>
      </c>
      <c r="B5" s="14">
        <v>856.6</v>
      </c>
      <c r="C5" s="14">
        <v>238.1</v>
      </c>
      <c r="D5" s="14">
        <v>79.5</v>
      </c>
      <c r="E5" s="14">
        <v>108.5</v>
      </c>
      <c r="F5" s="14">
        <v>106.9</v>
      </c>
      <c r="G5" s="14">
        <v>842.3</v>
      </c>
      <c r="H5" s="14">
        <v>308.2</v>
      </c>
      <c r="I5" s="14">
        <v>99.7</v>
      </c>
      <c r="J5" s="14"/>
      <c r="K5" s="14">
        <v>317.5</v>
      </c>
      <c r="L5" s="14">
        <v>607.4</v>
      </c>
      <c r="M5" s="14">
        <v>366.2</v>
      </c>
      <c r="N5" s="14">
        <v>123</v>
      </c>
      <c r="O5" s="14">
        <v>1166.4000000000001</v>
      </c>
      <c r="P5" s="14">
        <v>43.2</v>
      </c>
      <c r="Q5" s="14">
        <v>1328.5</v>
      </c>
      <c r="R5" s="14"/>
      <c r="S5" s="14"/>
    </row>
    <row r="6" spans="1:19" x14ac:dyDescent="0.3">
      <c r="A6" t="s">
        <v>3</v>
      </c>
    </row>
    <row r="7" spans="1:19" x14ac:dyDescent="0.25">
      <c r="A7" s="3" t="s">
        <v>85</v>
      </c>
      <c r="B7" t="s">
        <v>1</v>
      </c>
      <c r="C7" t="s">
        <v>2</v>
      </c>
      <c r="D7">
        <f>_xlfn.T.TEST(B4:G4,K4:S4,2,2)</f>
        <v>7.7685982667963036E-3</v>
      </c>
      <c r="E7" t="s">
        <v>13</v>
      </c>
    </row>
    <row r="8" spans="1:19" x14ac:dyDescent="0.25">
      <c r="A8" s="3" t="s">
        <v>96</v>
      </c>
      <c r="B8" t="s">
        <v>1</v>
      </c>
      <c r="C8" t="s">
        <v>2</v>
      </c>
      <c r="D8" t="s">
        <v>26</v>
      </c>
      <c r="E8" t="s">
        <v>22</v>
      </c>
    </row>
    <row r="9" spans="1:19" x14ac:dyDescent="0.25">
      <c r="A9" t="s">
        <v>2</v>
      </c>
      <c r="B9" s="3" t="s">
        <v>85</v>
      </c>
      <c r="C9" s="3" t="s">
        <v>96</v>
      </c>
      <c r="D9">
        <f>_xlfn.T.TEST(K4:S4,K5:Q5,2,2)</f>
        <v>5.0580963297383085E-3</v>
      </c>
      <c r="E9" t="s">
        <v>13</v>
      </c>
    </row>
    <row r="11" spans="1:19" x14ac:dyDescent="0.3">
      <c r="A11" t="s">
        <v>267</v>
      </c>
    </row>
    <row r="12" spans="1:19" x14ac:dyDescent="0.25">
      <c r="A12" s="1"/>
      <c r="B12" s="32" t="s">
        <v>1</v>
      </c>
      <c r="C12" s="32"/>
      <c r="D12" s="32"/>
      <c r="E12" s="32"/>
      <c r="F12" s="32"/>
      <c r="G12" s="32"/>
      <c r="H12" s="32"/>
      <c r="I12" s="32"/>
      <c r="J12" s="32"/>
      <c r="K12" s="32" t="s">
        <v>2</v>
      </c>
      <c r="L12" s="32"/>
      <c r="M12" s="32"/>
      <c r="N12" s="32"/>
      <c r="O12" s="32"/>
      <c r="P12" s="32"/>
      <c r="Q12" s="32"/>
      <c r="R12" s="32"/>
      <c r="S12" s="32"/>
    </row>
    <row r="13" spans="1:19" x14ac:dyDescent="0.25">
      <c r="A13" s="3" t="s">
        <v>85</v>
      </c>
      <c r="B13" s="2">
        <v>1</v>
      </c>
      <c r="C13" s="2">
        <v>1</v>
      </c>
      <c r="D13" s="2">
        <v>2</v>
      </c>
      <c r="E13" s="2">
        <v>3</v>
      </c>
      <c r="F13" s="2">
        <v>0</v>
      </c>
      <c r="G13" s="2">
        <v>4</v>
      </c>
      <c r="H13" s="2"/>
      <c r="I13" s="2"/>
      <c r="J13" s="2"/>
      <c r="K13" s="2">
        <v>6</v>
      </c>
      <c r="L13" s="2">
        <v>10</v>
      </c>
      <c r="M13" s="2">
        <v>8</v>
      </c>
      <c r="N13" s="2">
        <v>10</v>
      </c>
      <c r="O13" s="2">
        <v>3</v>
      </c>
      <c r="P13" s="2">
        <v>6</v>
      </c>
      <c r="Q13" s="2">
        <v>3</v>
      </c>
      <c r="R13" s="2">
        <v>4</v>
      </c>
      <c r="S13" s="2">
        <v>6</v>
      </c>
    </row>
    <row r="14" spans="1:19" x14ac:dyDescent="0.25">
      <c r="A14" s="3" t="s">
        <v>96</v>
      </c>
      <c r="B14" s="2">
        <v>0</v>
      </c>
      <c r="C14" s="2">
        <v>2</v>
      </c>
      <c r="D14" s="2">
        <v>1</v>
      </c>
      <c r="E14" s="2">
        <v>2</v>
      </c>
      <c r="F14" s="2">
        <v>0</v>
      </c>
      <c r="G14" s="2">
        <v>2</v>
      </c>
      <c r="H14" s="2">
        <v>3</v>
      </c>
      <c r="I14" s="2">
        <v>0</v>
      </c>
      <c r="J14" s="2"/>
      <c r="K14" s="2">
        <v>2</v>
      </c>
      <c r="L14" s="2">
        <v>4</v>
      </c>
      <c r="M14" s="2">
        <v>1</v>
      </c>
      <c r="N14" s="2">
        <v>0</v>
      </c>
      <c r="O14" s="2">
        <v>4</v>
      </c>
      <c r="P14" s="2">
        <v>3</v>
      </c>
      <c r="Q14" s="2">
        <v>2</v>
      </c>
      <c r="R14" s="2"/>
      <c r="S14" s="2"/>
    </row>
    <row r="15" spans="1:19" x14ac:dyDescent="0.3">
      <c r="A15" t="s">
        <v>3</v>
      </c>
    </row>
    <row r="16" spans="1:19" x14ac:dyDescent="0.25">
      <c r="A16" s="3" t="s">
        <v>85</v>
      </c>
      <c r="B16" t="s">
        <v>1</v>
      </c>
      <c r="C16" t="s">
        <v>2</v>
      </c>
      <c r="D16">
        <f>_xlfn.T.TEST(B13:G13,K13:S13,2,2)</f>
        <v>3.0479171307288347E-3</v>
      </c>
      <c r="E16" t="s">
        <v>13</v>
      </c>
    </row>
    <row r="17" spans="1:19" x14ac:dyDescent="0.25">
      <c r="A17" s="3" t="s">
        <v>96</v>
      </c>
      <c r="B17" t="s">
        <v>1</v>
      </c>
      <c r="C17" t="s">
        <v>2</v>
      </c>
      <c r="D17" t="s">
        <v>26</v>
      </c>
      <c r="E17" t="s">
        <v>22</v>
      </c>
    </row>
    <row r="18" spans="1:19" x14ac:dyDescent="0.25">
      <c r="A18" t="s">
        <v>2</v>
      </c>
      <c r="B18" s="3" t="s">
        <v>85</v>
      </c>
      <c r="C18" s="3" t="s">
        <v>96</v>
      </c>
      <c r="D18">
        <f>_xlfn.T.TEST(K13:S13,K14:Q14,2,2)</f>
        <v>3.7598623063928895E-3</v>
      </c>
      <c r="E18" t="s">
        <v>13</v>
      </c>
    </row>
    <row r="19" spans="1:19" x14ac:dyDescent="0.25">
      <c r="B19" s="3"/>
      <c r="C19" s="3"/>
    </row>
    <row r="20" spans="1:19" x14ac:dyDescent="0.25">
      <c r="A20" s="4" t="s">
        <v>255</v>
      </c>
      <c r="B20" s="3"/>
      <c r="C20" s="3"/>
    </row>
    <row r="21" spans="1:19" x14ac:dyDescent="0.25">
      <c r="A21" t="s">
        <v>256</v>
      </c>
      <c r="B21" s="3"/>
      <c r="C21" s="3"/>
    </row>
    <row r="22" spans="1:19" x14ac:dyDescent="0.25">
      <c r="A22" s="1"/>
      <c r="B22" s="32" t="s">
        <v>250</v>
      </c>
      <c r="C22" s="32"/>
      <c r="D22" s="32"/>
      <c r="E22" s="32"/>
      <c r="F22" s="32"/>
      <c r="G22" s="32"/>
      <c r="H22" s="32"/>
      <c r="I22" s="32"/>
      <c r="J22" s="32"/>
      <c r="K22" s="32" t="s">
        <v>251</v>
      </c>
      <c r="L22" s="32"/>
      <c r="M22" s="32"/>
      <c r="N22" s="32"/>
      <c r="O22" s="32"/>
      <c r="P22" s="32"/>
      <c r="Q22" s="32"/>
      <c r="R22" s="32"/>
      <c r="S22" s="32"/>
    </row>
    <row r="23" spans="1:19" x14ac:dyDescent="0.25">
      <c r="A23" s="3" t="s">
        <v>257</v>
      </c>
      <c r="B23" s="2">
        <v>9.36</v>
      </c>
      <c r="C23" s="2">
        <v>11.22</v>
      </c>
      <c r="D23" s="2">
        <v>10.78</v>
      </c>
      <c r="E23" s="2"/>
      <c r="F23" s="2"/>
      <c r="G23" s="2"/>
      <c r="H23" s="2"/>
      <c r="I23" s="2"/>
      <c r="J23" s="2"/>
      <c r="K23" s="2">
        <v>8.77</v>
      </c>
      <c r="L23" s="2">
        <v>10.62</v>
      </c>
      <c r="M23" s="2">
        <v>14.11</v>
      </c>
      <c r="N23" s="2">
        <v>13.62</v>
      </c>
      <c r="O23" s="2">
        <v>8.09</v>
      </c>
      <c r="P23" s="2"/>
      <c r="Q23" s="2"/>
      <c r="R23" s="2"/>
      <c r="S23" s="2"/>
    </row>
    <row r="24" spans="1:19" x14ac:dyDescent="0.25">
      <c r="A24" s="3" t="s">
        <v>1</v>
      </c>
      <c r="B24" s="2">
        <v>35.17</v>
      </c>
      <c r="C24" s="2">
        <v>47.11</v>
      </c>
      <c r="D24" s="2">
        <v>26.32</v>
      </c>
      <c r="E24" s="2">
        <v>44.12</v>
      </c>
      <c r="F24" s="2">
        <v>40.659999999999997</v>
      </c>
      <c r="G24" s="2">
        <v>53.12</v>
      </c>
      <c r="H24" s="2"/>
      <c r="I24" s="2"/>
      <c r="J24" s="2"/>
      <c r="K24" s="2">
        <v>15.75</v>
      </c>
      <c r="L24" s="2">
        <v>25.13</v>
      </c>
      <c r="M24" s="2">
        <v>27.31</v>
      </c>
      <c r="N24" s="2">
        <v>29.14</v>
      </c>
      <c r="O24" s="2">
        <v>30.12</v>
      </c>
      <c r="P24" s="2">
        <v>26.78</v>
      </c>
      <c r="Q24" s="2">
        <v>40.33</v>
      </c>
      <c r="R24" s="2">
        <v>21.88</v>
      </c>
      <c r="S24" s="2"/>
    </row>
    <row r="25" spans="1:19" x14ac:dyDescent="0.25">
      <c r="A25" s="3" t="s">
        <v>2</v>
      </c>
      <c r="B25" s="2">
        <v>67.75</v>
      </c>
      <c r="C25" s="2">
        <v>74.150000000000006</v>
      </c>
      <c r="D25" s="2">
        <v>84.33</v>
      </c>
      <c r="E25" s="2">
        <v>65.239999999999995</v>
      </c>
      <c r="F25" s="2">
        <v>38.56</v>
      </c>
      <c r="G25" s="2">
        <v>53.75</v>
      </c>
      <c r="H25" s="2">
        <v>69.56</v>
      </c>
      <c r="I25" s="2">
        <v>48.32</v>
      </c>
      <c r="J25" s="2">
        <v>59.34</v>
      </c>
      <c r="K25" s="2">
        <v>43.34</v>
      </c>
      <c r="L25" s="2">
        <v>49.32</v>
      </c>
      <c r="M25" s="2">
        <v>36.869999999999997</v>
      </c>
      <c r="N25" s="2">
        <v>34.840000000000003</v>
      </c>
      <c r="O25" s="2">
        <v>39.659999999999997</v>
      </c>
      <c r="P25" s="2">
        <v>45.35</v>
      </c>
      <c r="Q25" s="2">
        <v>54.76</v>
      </c>
      <c r="R25" s="2"/>
      <c r="S25" s="2"/>
    </row>
    <row r="26" spans="1:19" x14ac:dyDescent="0.25">
      <c r="A26" t="s">
        <v>3</v>
      </c>
      <c r="B26" s="3"/>
      <c r="C26" s="3"/>
    </row>
    <row r="27" spans="1:19" x14ac:dyDescent="0.25">
      <c r="A27" s="3" t="s">
        <v>1</v>
      </c>
      <c r="B27" s="3" t="s">
        <v>85</v>
      </c>
      <c r="C27" s="3" t="s">
        <v>96</v>
      </c>
      <c r="D27">
        <f>_xlfn.T.TEST(B24:G24,K24:R24,2,2)</f>
        <v>7.6679040941169839E-3</v>
      </c>
      <c r="E27" s="3" t="s">
        <v>258</v>
      </c>
    </row>
    <row r="28" spans="1:19" x14ac:dyDescent="0.25">
      <c r="A28" s="3" t="s">
        <v>2</v>
      </c>
      <c r="B28" s="3" t="s">
        <v>85</v>
      </c>
      <c r="C28" s="3" t="s">
        <v>96</v>
      </c>
      <c r="D28">
        <f>_xlfn.T.TEST(B25:J25,K25:Q25,2,2)</f>
        <v>5.7544635521935873E-3</v>
      </c>
      <c r="E28" s="3" t="s">
        <v>258</v>
      </c>
    </row>
    <row r="29" spans="1:19" x14ac:dyDescent="0.25">
      <c r="A29" s="3"/>
      <c r="B29" s="3"/>
      <c r="C29" s="3"/>
      <c r="E29" s="3"/>
    </row>
    <row r="30" spans="1:19" x14ac:dyDescent="0.25">
      <c r="A30" t="s">
        <v>259</v>
      </c>
      <c r="B30" s="3"/>
      <c r="C30" s="3"/>
    </row>
    <row r="31" spans="1:19" x14ac:dyDescent="0.25">
      <c r="A31" s="1"/>
      <c r="B31" s="32" t="s">
        <v>85</v>
      </c>
      <c r="C31" s="32"/>
      <c r="D31" s="32"/>
      <c r="E31" s="32"/>
      <c r="F31" s="32"/>
      <c r="G31" s="32"/>
      <c r="H31" s="32"/>
      <c r="I31" s="32"/>
      <c r="J31" s="32"/>
      <c r="K31" s="32" t="s">
        <v>96</v>
      </c>
      <c r="L31" s="32"/>
      <c r="M31" s="32"/>
      <c r="N31" s="32"/>
      <c r="O31" s="32"/>
      <c r="P31" s="32"/>
      <c r="Q31" s="32"/>
      <c r="R31" s="32"/>
      <c r="S31" s="32"/>
    </row>
    <row r="32" spans="1:19" x14ac:dyDescent="0.25">
      <c r="A32" s="3" t="s">
        <v>257</v>
      </c>
      <c r="B32" s="2">
        <v>13.77</v>
      </c>
      <c r="C32" s="2">
        <v>16.420000000000002</v>
      </c>
      <c r="D32" s="2">
        <v>17.18</v>
      </c>
      <c r="E32" s="2"/>
      <c r="F32" s="2"/>
      <c r="G32" s="2"/>
      <c r="H32" s="2"/>
      <c r="I32" s="2"/>
      <c r="J32" s="2"/>
      <c r="K32" s="2">
        <v>13.15</v>
      </c>
      <c r="L32" s="2">
        <v>16.43</v>
      </c>
      <c r="M32" s="2">
        <v>14.85</v>
      </c>
      <c r="N32" s="2">
        <v>18.73</v>
      </c>
      <c r="O32" s="2">
        <v>18.29</v>
      </c>
      <c r="P32" s="2"/>
      <c r="Q32" s="2"/>
      <c r="R32" s="2"/>
      <c r="S32" s="2"/>
    </row>
    <row r="33" spans="1:19" x14ac:dyDescent="0.25">
      <c r="A33" s="3" t="s">
        <v>1</v>
      </c>
      <c r="B33" s="2">
        <v>45.73</v>
      </c>
      <c r="C33" s="2">
        <v>58.23</v>
      </c>
      <c r="D33" s="2">
        <v>47.62</v>
      </c>
      <c r="E33" s="2">
        <v>38.03</v>
      </c>
      <c r="F33" s="2">
        <v>49.58</v>
      </c>
      <c r="G33" s="2">
        <v>63.23</v>
      </c>
      <c r="H33" s="2"/>
      <c r="I33" s="2"/>
      <c r="J33" s="2"/>
      <c r="K33" s="2">
        <v>25.6</v>
      </c>
      <c r="L33" s="2">
        <v>37.130000000000003</v>
      </c>
      <c r="M33" s="2">
        <v>25.69</v>
      </c>
      <c r="N33" s="2">
        <v>19.22</v>
      </c>
      <c r="O33" s="2">
        <v>30.62</v>
      </c>
      <c r="P33" s="2">
        <v>22.18</v>
      </c>
      <c r="Q33" s="2">
        <v>31.24</v>
      </c>
      <c r="R33" s="2">
        <v>44.27</v>
      </c>
      <c r="S33" s="2"/>
    </row>
    <row r="34" spans="1:19" x14ac:dyDescent="0.25">
      <c r="A34" s="3" t="s">
        <v>2</v>
      </c>
      <c r="B34" s="2">
        <v>87.05</v>
      </c>
      <c r="C34" s="2">
        <v>44.09</v>
      </c>
      <c r="D34" s="2">
        <v>74.69</v>
      </c>
      <c r="E34" s="2">
        <v>95.33</v>
      </c>
      <c r="F34" s="2">
        <v>83.01</v>
      </c>
      <c r="G34" s="2">
        <v>105.25</v>
      </c>
      <c r="H34" s="2">
        <v>59.52</v>
      </c>
      <c r="I34" s="2">
        <v>65.11</v>
      </c>
      <c r="J34" s="2">
        <v>54.2</v>
      </c>
      <c r="K34" s="2">
        <v>53.85</v>
      </c>
      <c r="L34" s="2">
        <v>68.760000000000005</v>
      </c>
      <c r="M34" s="2">
        <v>59.32</v>
      </c>
      <c r="N34" s="2">
        <v>48.16</v>
      </c>
      <c r="O34" s="2">
        <v>49.27</v>
      </c>
      <c r="P34" s="2">
        <v>55.35</v>
      </c>
      <c r="Q34" s="2">
        <v>44.76</v>
      </c>
      <c r="R34" s="2"/>
      <c r="S34" s="2"/>
    </row>
    <row r="35" spans="1:19" x14ac:dyDescent="0.25">
      <c r="A35" t="s">
        <v>3</v>
      </c>
      <c r="B35" s="3"/>
      <c r="C35" s="3"/>
    </row>
    <row r="36" spans="1:19" x14ac:dyDescent="0.25">
      <c r="A36" s="3" t="s">
        <v>1</v>
      </c>
      <c r="B36" s="3" t="s">
        <v>85</v>
      </c>
      <c r="C36" s="3" t="s">
        <v>96</v>
      </c>
      <c r="D36">
        <f>_xlfn.T.TEST(B33:G33,K33:R33,2,2)</f>
        <v>6.9657178119684755E-4</v>
      </c>
      <c r="E36" s="3" t="s">
        <v>260</v>
      </c>
    </row>
    <row r="37" spans="1:19" x14ac:dyDescent="0.25">
      <c r="A37" s="3" t="s">
        <v>2</v>
      </c>
      <c r="B37" s="3" t="s">
        <v>85</v>
      </c>
      <c r="C37" s="3" t="s">
        <v>96</v>
      </c>
      <c r="D37">
        <f>_xlfn.T.TEST(B34:J34,K34:Q34,2,2)</f>
        <v>2.7323788493273053E-2</v>
      </c>
      <c r="E37" s="3" t="s">
        <v>261</v>
      </c>
    </row>
    <row r="38" spans="1:19" x14ac:dyDescent="0.25">
      <c r="A38" s="3"/>
    </row>
    <row r="39" spans="1:19" x14ac:dyDescent="0.3">
      <c r="A39" s="4" t="s">
        <v>172</v>
      </c>
    </row>
    <row r="40" spans="1:19" x14ac:dyDescent="0.25">
      <c r="A40" s="1"/>
      <c r="B40" s="32" t="s">
        <v>1</v>
      </c>
      <c r="C40" s="32"/>
      <c r="D40" s="32"/>
      <c r="E40" s="32"/>
      <c r="F40" s="32"/>
      <c r="G40" s="32"/>
      <c r="H40" s="32"/>
      <c r="I40" s="32"/>
      <c r="J40" s="32"/>
      <c r="K40" s="32" t="s">
        <v>2</v>
      </c>
      <c r="L40" s="32"/>
      <c r="M40" s="32"/>
      <c r="N40" s="32"/>
      <c r="O40" s="32"/>
      <c r="P40" s="32"/>
      <c r="Q40" s="32"/>
      <c r="R40" s="32"/>
      <c r="S40" s="32"/>
    </row>
    <row r="41" spans="1:19" x14ac:dyDescent="0.25">
      <c r="A41" s="3" t="s">
        <v>85</v>
      </c>
      <c r="B41" s="14">
        <v>8.1999999999999993</v>
      </c>
      <c r="C41" s="14">
        <v>9.1</v>
      </c>
      <c r="D41" s="14">
        <v>11.6</v>
      </c>
      <c r="E41" s="14">
        <v>10.8</v>
      </c>
      <c r="F41" s="14">
        <v>12.3</v>
      </c>
      <c r="G41" s="14">
        <v>17.399999999999999</v>
      </c>
      <c r="H41" s="14"/>
      <c r="I41" s="14"/>
      <c r="J41" s="14"/>
      <c r="K41" s="14">
        <v>3.2</v>
      </c>
      <c r="L41" s="14">
        <v>12.4</v>
      </c>
      <c r="M41" s="14">
        <v>4.5</v>
      </c>
      <c r="N41" s="14">
        <v>1.6</v>
      </c>
      <c r="O41" s="14">
        <v>11.2</v>
      </c>
      <c r="P41" s="14">
        <v>5.7</v>
      </c>
      <c r="Q41" s="14">
        <v>6.5</v>
      </c>
      <c r="R41" s="14">
        <v>9.6</v>
      </c>
      <c r="S41" s="2">
        <v>7.8</v>
      </c>
    </row>
    <row r="42" spans="1:19" x14ac:dyDescent="0.25">
      <c r="A42" s="3" t="s">
        <v>96</v>
      </c>
      <c r="B42" s="14">
        <v>9.4</v>
      </c>
      <c r="C42" s="14">
        <v>14.3</v>
      </c>
      <c r="D42" s="14">
        <v>12.1</v>
      </c>
      <c r="E42" s="14">
        <v>16.2</v>
      </c>
      <c r="F42" s="14">
        <v>13</v>
      </c>
      <c r="G42" s="14">
        <v>15.5</v>
      </c>
      <c r="H42" s="14">
        <v>6.3</v>
      </c>
      <c r="I42" s="14">
        <v>20.3</v>
      </c>
      <c r="J42" s="14"/>
      <c r="K42" s="14">
        <v>21.7</v>
      </c>
      <c r="L42" s="14">
        <v>18.2</v>
      </c>
      <c r="M42" s="14">
        <v>15.1</v>
      </c>
      <c r="N42" s="14">
        <v>26.1</v>
      </c>
      <c r="O42" s="14">
        <v>12.9</v>
      </c>
      <c r="P42" s="14">
        <v>14.9</v>
      </c>
      <c r="Q42" s="14">
        <v>29.5</v>
      </c>
      <c r="R42" s="14"/>
      <c r="S42" s="2"/>
    </row>
    <row r="43" spans="1:19" x14ac:dyDescent="0.3">
      <c r="A43" t="s">
        <v>3</v>
      </c>
    </row>
    <row r="44" spans="1:19" x14ac:dyDescent="0.25">
      <c r="A44" s="3" t="s">
        <v>85</v>
      </c>
      <c r="B44" t="s">
        <v>1</v>
      </c>
      <c r="C44" t="s">
        <v>2</v>
      </c>
      <c r="D44">
        <f>_xlfn.T.TEST(B41:G41,K41:S41,2,2)</f>
        <v>2.6024629229239201E-2</v>
      </c>
      <c r="E44" t="s">
        <v>4</v>
      </c>
    </row>
    <row r="45" spans="1:19" x14ac:dyDescent="0.25">
      <c r="A45" s="3" t="s">
        <v>96</v>
      </c>
      <c r="B45" t="s">
        <v>1</v>
      </c>
      <c r="C45" t="s">
        <v>2</v>
      </c>
      <c r="D45">
        <f>_xlfn.T.TEST(B42:G42,K42:S42,2,2)</f>
        <v>3.9933794726379659E-2</v>
      </c>
      <c r="E45" t="s">
        <v>4</v>
      </c>
    </row>
    <row r="46" spans="1:19" x14ac:dyDescent="0.25">
      <c r="A46" t="s">
        <v>2</v>
      </c>
      <c r="B46" s="3" t="s">
        <v>85</v>
      </c>
      <c r="C46" s="3" t="s">
        <v>96</v>
      </c>
      <c r="D46">
        <f>_xlfn.T.TEST(K41:S41,K42:Q42,2,2)</f>
        <v>1.4276124798031796E-4</v>
      </c>
      <c r="E46" t="s">
        <v>11</v>
      </c>
    </row>
    <row r="48" spans="1:19" x14ac:dyDescent="0.3">
      <c r="A48" s="4" t="s">
        <v>173</v>
      </c>
    </row>
    <row r="49" spans="1:19" x14ac:dyDescent="0.25">
      <c r="A49" s="1"/>
      <c r="B49" s="32" t="s">
        <v>1</v>
      </c>
      <c r="C49" s="32"/>
      <c r="D49" s="32"/>
      <c r="E49" s="32"/>
      <c r="F49" s="32"/>
      <c r="G49" s="32"/>
      <c r="H49" s="32"/>
      <c r="I49" s="32"/>
      <c r="J49" s="32"/>
      <c r="K49" s="32" t="s">
        <v>2</v>
      </c>
      <c r="L49" s="32"/>
      <c r="M49" s="32"/>
      <c r="N49" s="32"/>
      <c r="O49" s="32"/>
      <c r="P49" s="32"/>
      <c r="Q49" s="32"/>
      <c r="R49" s="32"/>
      <c r="S49" s="32"/>
    </row>
    <row r="50" spans="1:19" x14ac:dyDescent="0.25">
      <c r="A50" s="3" t="s">
        <v>85</v>
      </c>
      <c r="B50" s="2">
        <v>16.899999999999999</v>
      </c>
      <c r="C50" s="2">
        <v>18.8</v>
      </c>
      <c r="D50" s="2">
        <v>11.9</v>
      </c>
      <c r="E50" s="2">
        <v>13.4</v>
      </c>
      <c r="F50" s="2">
        <v>8.3000000000000007</v>
      </c>
      <c r="G50" s="2">
        <v>15.4</v>
      </c>
      <c r="H50" s="2"/>
      <c r="I50" s="2"/>
      <c r="J50" s="2"/>
      <c r="K50" s="2">
        <v>11.3</v>
      </c>
      <c r="L50" s="2">
        <v>12.2</v>
      </c>
      <c r="M50" s="2">
        <v>7.4</v>
      </c>
      <c r="N50" s="2">
        <v>3.5</v>
      </c>
      <c r="O50" s="2">
        <v>10</v>
      </c>
      <c r="P50" s="2">
        <v>14.4</v>
      </c>
      <c r="Q50" s="2">
        <v>8.6</v>
      </c>
      <c r="R50" s="2">
        <v>10.6</v>
      </c>
      <c r="S50" s="2">
        <v>15.2</v>
      </c>
    </row>
    <row r="51" spans="1:19" x14ac:dyDescent="0.25">
      <c r="A51" s="3" t="s">
        <v>96</v>
      </c>
      <c r="B51" s="2">
        <v>26.3</v>
      </c>
      <c r="C51" s="2">
        <v>13.8</v>
      </c>
      <c r="D51" s="2">
        <v>15.3</v>
      </c>
      <c r="E51" s="2">
        <v>21.3</v>
      </c>
      <c r="F51" s="2">
        <v>17.899999999999999</v>
      </c>
      <c r="G51" s="2">
        <v>18.100000000000001</v>
      </c>
      <c r="H51" s="2">
        <v>8.6999999999999993</v>
      </c>
      <c r="I51" s="2">
        <v>16.7</v>
      </c>
      <c r="J51" s="2"/>
      <c r="K51" s="2">
        <v>26.8</v>
      </c>
      <c r="L51" s="2">
        <v>33.5</v>
      </c>
      <c r="M51" s="2">
        <v>29.4</v>
      </c>
      <c r="N51" s="2">
        <v>19.8</v>
      </c>
      <c r="O51" s="2">
        <v>36.9</v>
      </c>
      <c r="P51" s="2">
        <v>29.8</v>
      </c>
      <c r="Q51" s="2">
        <v>16.600000000000001</v>
      </c>
      <c r="R51" s="2"/>
      <c r="S51" s="2"/>
    </row>
    <row r="52" spans="1:19" x14ac:dyDescent="0.3">
      <c r="A52" t="s">
        <v>3</v>
      </c>
    </row>
    <row r="53" spans="1:19" x14ac:dyDescent="0.25">
      <c r="A53" s="3" t="s">
        <v>85</v>
      </c>
      <c r="B53" t="s">
        <v>1</v>
      </c>
      <c r="C53" t="s">
        <v>2</v>
      </c>
      <c r="D53" t="s">
        <v>174</v>
      </c>
      <c r="E53" t="s">
        <v>175</v>
      </c>
    </row>
    <row r="54" spans="1:19" x14ac:dyDescent="0.25">
      <c r="A54" s="3" t="s">
        <v>96</v>
      </c>
      <c r="B54" t="s">
        <v>1</v>
      </c>
      <c r="C54" t="s">
        <v>2</v>
      </c>
      <c r="D54">
        <f>_xlfn.T.TEST(B51:G51,K51:S51,2,2)</f>
        <v>2.6055367760111033E-2</v>
      </c>
      <c r="E54" t="s">
        <v>4</v>
      </c>
    </row>
    <row r="55" spans="1:19" x14ac:dyDescent="0.25">
      <c r="A55" t="s">
        <v>2</v>
      </c>
      <c r="B55" s="3" t="s">
        <v>85</v>
      </c>
      <c r="C55" s="3" t="s">
        <v>96</v>
      </c>
      <c r="D55">
        <f>_xlfn.T.TEST(K50:S50,K51:Q51,2,2)</f>
        <v>2.0758896916136458E-5</v>
      </c>
      <c r="E55" t="s">
        <v>11</v>
      </c>
    </row>
    <row r="57" spans="1:19" x14ac:dyDescent="0.3">
      <c r="A57" s="4" t="s">
        <v>176</v>
      </c>
    </row>
    <row r="58" spans="1:19" x14ac:dyDescent="0.25">
      <c r="A58" s="1"/>
      <c r="B58" s="32" t="s">
        <v>85</v>
      </c>
      <c r="C58" s="32"/>
      <c r="D58" s="32"/>
      <c r="E58" s="32"/>
      <c r="F58" s="32"/>
      <c r="G58" s="32" t="s">
        <v>96</v>
      </c>
      <c r="H58" s="32"/>
      <c r="I58" s="32"/>
      <c r="J58" s="32"/>
      <c r="K58" s="32"/>
    </row>
    <row r="59" spans="1:19" x14ac:dyDescent="0.25">
      <c r="A59" s="3" t="s">
        <v>1</v>
      </c>
      <c r="B59" s="5">
        <v>0.71853699999999998</v>
      </c>
      <c r="C59" s="5">
        <v>0.91317060000000005</v>
      </c>
      <c r="D59" s="5">
        <v>0.62975599999999998</v>
      </c>
      <c r="E59" s="5">
        <v>0.84223300000000001</v>
      </c>
      <c r="F59" s="5">
        <v>0.58195399999999997</v>
      </c>
      <c r="G59" s="5">
        <v>0.43121949999999998</v>
      </c>
      <c r="H59" s="5">
        <v>0.59268299999999996</v>
      </c>
      <c r="I59" s="5">
        <v>0.67609739999999996</v>
      </c>
      <c r="J59" s="5">
        <v>0.51182300000000003</v>
      </c>
      <c r="K59" s="5">
        <v>0.39080199999999998</v>
      </c>
    </row>
    <row r="60" spans="1:19" x14ac:dyDescent="0.25">
      <c r="A60" s="3" t="s">
        <v>2</v>
      </c>
      <c r="B60" s="5">
        <v>1.072195</v>
      </c>
      <c r="C60" s="5">
        <v>1.314146</v>
      </c>
      <c r="D60" s="5">
        <v>0.88682899999999998</v>
      </c>
      <c r="E60" s="5">
        <v>1.120803</v>
      </c>
      <c r="F60" s="5">
        <v>0.74287800000000004</v>
      </c>
      <c r="G60" s="5">
        <v>0.46975620000000001</v>
      </c>
      <c r="H60" s="5">
        <v>0.75073140000000005</v>
      </c>
      <c r="I60" s="5">
        <v>0.87365879999999996</v>
      </c>
      <c r="J60" s="5">
        <v>0.63323600000000002</v>
      </c>
      <c r="K60" s="5">
        <v>0.57412099999999999</v>
      </c>
    </row>
    <row r="61" spans="1:19" x14ac:dyDescent="0.3">
      <c r="A61" t="s">
        <v>3</v>
      </c>
    </row>
    <row r="62" spans="1:19" x14ac:dyDescent="0.25">
      <c r="A62" s="3" t="s">
        <v>1</v>
      </c>
      <c r="B62" s="3" t="s">
        <v>85</v>
      </c>
      <c r="C62" s="3" t="s">
        <v>96</v>
      </c>
      <c r="D62">
        <f>_xlfn.T.TEST(B59:F59,G59:K59,2,2)</f>
        <v>2.8654007425032206E-2</v>
      </c>
      <c r="E62" t="s">
        <v>4</v>
      </c>
    </row>
    <row r="63" spans="1:19" x14ac:dyDescent="0.25">
      <c r="A63" s="3" t="s">
        <v>2</v>
      </c>
      <c r="B63" s="3" t="s">
        <v>85</v>
      </c>
      <c r="C63" s="3" t="s">
        <v>96</v>
      </c>
      <c r="D63">
        <f>_xlfn.T.TEST(B60:F60,G60:K60,2,2)</f>
        <v>1.6093643367927141E-2</v>
      </c>
      <c r="E63" t="s">
        <v>4</v>
      </c>
    </row>
    <row r="65" spans="1:15" x14ac:dyDescent="0.3">
      <c r="A65" s="4" t="s">
        <v>177</v>
      </c>
    </row>
    <row r="66" spans="1:15" x14ac:dyDescent="0.25">
      <c r="A66" s="1"/>
      <c r="B66" s="32" t="s">
        <v>85</v>
      </c>
      <c r="C66" s="32"/>
      <c r="D66" s="32"/>
      <c r="E66" s="32"/>
      <c r="F66" s="32"/>
      <c r="G66" s="32" t="s">
        <v>96</v>
      </c>
      <c r="H66" s="32"/>
      <c r="I66" s="32"/>
      <c r="J66" s="32"/>
      <c r="K66" s="32"/>
    </row>
    <row r="67" spans="1:15" x14ac:dyDescent="0.25">
      <c r="A67" s="3" t="s">
        <v>1</v>
      </c>
      <c r="B67" s="5">
        <v>15.22442</v>
      </c>
      <c r="C67" s="5">
        <v>12.271850000000001</v>
      </c>
      <c r="D67" s="5">
        <v>14.170059999999999</v>
      </c>
      <c r="E67" s="5">
        <v>10.49</v>
      </c>
      <c r="F67" s="5">
        <v>16.45</v>
      </c>
      <c r="G67" s="5">
        <v>10.257339999999999</v>
      </c>
      <c r="H67" s="5">
        <v>9.741574</v>
      </c>
      <c r="I67" s="5">
        <v>8.2678399999999996</v>
      </c>
      <c r="J67" s="5">
        <v>12.825699999999999</v>
      </c>
      <c r="K67" s="5">
        <v>7.54</v>
      </c>
    </row>
    <row r="68" spans="1:15" x14ac:dyDescent="0.25">
      <c r="A68" s="3" t="s">
        <v>2</v>
      </c>
      <c r="B68" s="5">
        <v>13.98766</v>
      </c>
      <c r="C68" s="5">
        <v>9.8944299999999998</v>
      </c>
      <c r="D68" s="5">
        <v>7.9123299999999999</v>
      </c>
      <c r="E68" s="5">
        <v>12.990019999999999</v>
      </c>
      <c r="F68" s="5">
        <v>11.36652</v>
      </c>
      <c r="G68" s="5">
        <v>9.8099000000000007</v>
      </c>
      <c r="H68" s="5">
        <v>7.3177599999999998</v>
      </c>
      <c r="I68" s="5">
        <v>6.24566</v>
      </c>
      <c r="J68" s="5">
        <v>5.8121099999999997</v>
      </c>
      <c r="K68" s="5">
        <v>9.4098000000000006</v>
      </c>
    </row>
    <row r="69" spans="1:15" x14ac:dyDescent="0.3">
      <c r="A69" t="s">
        <v>3</v>
      </c>
    </row>
    <row r="70" spans="1:15" x14ac:dyDescent="0.25">
      <c r="A70" s="3" t="s">
        <v>1</v>
      </c>
      <c r="B70" s="3" t="s">
        <v>85</v>
      </c>
      <c r="C70" s="3" t="s">
        <v>96</v>
      </c>
      <c r="D70">
        <f>_xlfn.T.TEST(B67:F67,G67:K67,2,2)</f>
        <v>2.1419693929369113E-2</v>
      </c>
      <c r="E70" t="s">
        <v>4</v>
      </c>
    </row>
    <row r="71" spans="1:15" x14ac:dyDescent="0.25">
      <c r="A71" s="3" t="s">
        <v>2</v>
      </c>
      <c r="B71" s="3" t="s">
        <v>85</v>
      </c>
      <c r="C71" s="3" t="s">
        <v>96</v>
      </c>
      <c r="D71">
        <f>_xlfn.T.TEST(B68:F68,G68:K68,2,2)</f>
        <v>3.2032752699220179E-2</v>
      </c>
      <c r="E71" t="s">
        <v>4</v>
      </c>
    </row>
    <row r="73" spans="1:15" x14ac:dyDescent="0.3">
      <c r="A73" s="4" t="s">
        <v>178</v>
      </c>
    </row>
    <row r="74" spans="1:15" x14ac:dyDescent="0.3">
      <c r="A74" s="1"/>
      <c r="B74" s="32" t="s">
        <v>85</v>
      </c>
      <c r="C74" s="37"/>
      <c r="D74" s="37"/>
      <c r="E74" s="37"/>
      <c r="F74" s="37"/>
      <c r="G74" s="32" t="s">
        <v>96</v>
      </c>
      <c r="H74" s="37"/>
      <c r="I74" s="37"/>
      <c r="J74" s="37"/>
      <c r="K74" s="37"/>
      <c r="L74" s="1"/>
      <c r="M74" s="1"/>
      <c r="N74" s="1"/>
      <c r="O74" s="1"/>
    </row>
    <row r="75" spans="1:15" x14ac:dyDescent="0.25">
      <c r="A75" s="3" t="s">
        <v>1</v>
      </c>
      <c r="B75" s="5">
        <v>19.386330000000001</v>
      </c>
      <c r="C75" s="5">
        <v>24.88006</v>
      </c>
      <c r="D75" s="5">
        <v>27.86749</v>
      </c>
      <c r="E75" s="5">
        <v>30.67334</v>
      </c>
      <c r="F75" s="5">
        <v>26.608350000000002</v>
      </c>
      <c r="G75" s="5">
        <v>24.629380000000001</v>
      </c>
      <c r="H75" s="5">
        <v>29.201280000000001</v>
      </c>
      <c r="I75" s="5">
        <v>37.356099999999998</v>
      </c>
      <c r="J75" s="5">
        <v>46.846449999999997</v>
      </c>
      <c r="K75" s="5">
        <v>38.192709999999998</v>
      </c>
      <c r="L75" s="2"/>
      <c r="M75" s="2"/>
      <c r="N75" s="2"/>
      <c r="O75" s="2"/>
    </row>
    <row r="76" spans="1:15" x14ac:dyDescent="0.25">
      <c r="A76" s="3" t="s">
        <v>2</v>
      </c>
      <c r="B76" s="5">
        <v>46.5732</v>
      </c>
      <c r="C76" s="5">
        <v>35.124209999999998</v>
      </c>
      <c r="D76" s="5">
        <v>43.385469999999998</v>
      </c>
      <c r="E76" s="5">
        <v>58.411290000000001</v>
      </c>
      <c r="F76" s="5">
        <v>38.735770000000002</v>
      </c>
      <c r="G76" s="5">
        <v>66.056340000000006</v>
      </c>
      <c r="H76" s="5">
        <v>86.898340000000005</v>
      </c>
      <c r="I76" s="5">
        <v>64.933400000000006</v>
      </c>
      <c r="J76" s="5">
        <v>73.578320000000005</v>
      </c>
      <c r="K76" s="5">
        <v>53.986499999999999</v>
      </c>
      <c r="L76" s="2"/>
      <c r="M76" s="2"/>
      <c r="N76" s="2"/>
      <c r="O76" s="2"/>
    </row>
    <row r="77" spans="1:15" x14ac:dyDescent="0.3">
      <c r="A77" t="s">
        <v>3</v>
      </c>
    </row>
    <row r="78" spans="1:15" x14ac:dyDescent="0.25">
      <c r="A78" s="3" t="s">
        <v>1</v>
      </c>
      <c r="B78" s="3" t="s">
        <v>85</v>
      </c>
      <c r="C78" s="3" t="s">
        <v>96</v>
      </c>
      <c r="D78" t="s">
        <v>174</v>
      </c>
      <c r="E78" t="s">
        <v>175</v>
      </c>
    </row>
    <row r="79" spans="1:15" x14ac:dyDescent="0.25">
      <c r="A79" s="3" t="s">
        <v>2</v>
      </c>
      <c r="B79" s="3" t="s">
        <v>85</v>
      </c>
      <c r="C79" s="3" t="s">
        <v>96</v>
      </c>
      <c r="D79">
        <f>_xlfn.T.TEST(B76:F76,G76:K76,2,2)</f>
        <v>6.4997203520365332E-3</v>
      </c>
      <c r="E79" t="s">
        <v>13</v>
      </c>
    </row>
  </sheetData>
  <mergeCells count="18">
    <mergeCell ref="B74:F74"/>
    <mergeCell ref="G74:K74"/>
    <mergeCell ref="B49:J49"/>
    <mergeCell ref="K49:S49"/>
    <mergeCell ref="B58:F58"/>
    <mergeCell ref="G58:K58"/>
    <mergeCell ref="B66:F66"/>
    <mergeCell ref="G66:K66"/>
    <mergeCell ref="B3:J3"/>
    <mergeCell ref="K3:S3"/>
    <mergeCell ref="B12:J12"/>
    <mergeCell ref="K12:S12"/>
    <mergeCell ref="B40:J40"/>
    <mergeCell ref="K40:S40"/>
    <mergeCell ref="B22:J22"/>
    <mergeCell ref="K22:S22"/>
    <mergeCell ref="B31:J31"/>
    <mergeCell ref="K31:S3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94A99-A918-47AE-8DAC-F8083A7E9535}">
  <dimension ref="A1:T49"/>
  <sheetViews>
    <sheetView tabSelected="1" topLeftCell="A16" workbookViewId="0">
      <selection activeCell="A24" sqref="A24"/>
    </sheetView>
  </sheetViews>
  <sheetFormatPr defaultRowHeight="14" x14ac:dyDescent="0.3"/>
  <cols>
    <col min="2" max="4" width="9.4140625" bestFit="1" customWidth="1"/>
  </cols>
  <sheetData>
    <row r="1" spans="1:20" x14ac:dyDescent="0.3">
      <c r="A1" s="4" t="s">
        <v>179</v>
      </c>
    </row>
    <row r="2" spans="1:20" x14ac:dyDescent="0.25">
      <c r="A2" s="3" t="s">
        <v>180</v>
      </c>
      <c r="B2" s="8">
        <v>1.1327886100386102</v>
      </c>
      <c r="C2" s="8">
        <v>1.1237750965250966</v>
      </c>
      <c r="D2" s="8">
        <v>0.21535164092664094</v>
      </c>
      <c r="E2" s="8">
        <v>2.0049285714285716</v>
      </c>
      <c r="F2" s="8">
        <v>0.82406872586872593</v>
      </c>
      <c r="G2" s="8">
        <v>0.421553861003861</v>
      </c>
      <c r="H2" s="8">
        <v>0.96383764478764478</v>
      </c>
      <c r="I2" s="8">
        <v>1.6245164092664093</v>
      </c>
      <c r="J2" s="8">
        <v>0.74641573359073365</v>
      </c>
      <c r="K2" s="8">
        <v>0.94147577220077217</v>
      </c>
      <c r="L2" s="8"/>
      <c r="M2" s="8"/>
      <c r="N2" s="8"/>
      <c r="O2" s="8"/>
      <c r="P2" s="8"/>
      <c r="Q2" s="8"/>
    </row>
    <row r="3" spans="1:20" x14ac:dyDescent="0.25">
      <c r="A3" s="3" t="s">
        <v>181</v>
      </c>
      <c r="B3" s="8">
        <v>0.57128494208494207</v>
      </c>
      <c r="C3" s="8">
        <v>1.7773098455598455</v>
      </c>
      <c r="D3" s="8">
        <v>1.0269623552123552</v>
      </c>
      <c r="E3" s="8">
        <v>9.6525096525096526E-2</v>
      </c>
      <c r="F3" s="8">
        <v>1.1234942084942086</v>
      </c>
      <c r="G3" s="8">
        <v>0.29951891891891896</v>
      </c>
      <c r="H3" s="8">
        <v>0.78092471042471046</v>
      </c>
      <c r="I3" s="8">
        <v>0.49920772200772201</v>
      </c>
      <c r="J3" s="8">
        <v>1.0859189189189191</v>
      </c>
      <c r="K3" s="8">
        <v>0.95564121621621623</v>
      </c>
      <c r="L3" s="8">
        <v>0.89610096525096539</v>
      </c>
      <c r="M3" s="8">
        <v>0.88094980694980696</v>
      </c>
      <c r="N3" s="8">
        <v>1.1665598455598456</v>
      </c>
      <c r="O3" s="8">
        <v>1.284591698841699</v>
      </c>
      <c r="P3" s="8">
        <v>0.39127731660231657</v>
      </c>
      <c r="Q3" s="8">
        <v>1.0256177606177608</v>
      </c>
    </row>
    <row r="4" spans="1:20" x14ac:dyDescent="0.3">
      <c r="A4" t="s">
        <v>3</v>
      </c>
      <c r="B4" t="s">
        <v>182</v>
      </c>
      <c r="C4" t="s">
        <v>22</v>
      </c>
    </row>
    <row r="5" spans="1:20" x14ac:dyDescent="0.25">
      <c r="A5" s="1"/>
      <c r="B5" s="1"/>
    </row>
    <row r="6" spans="1:20" x14ac:dyDescent="0.25">
      <c r="A6" s="4" t="s">
        <v>186</v>
      </c>
      <c r="B6" s="2"/>
    </row>
    <row r="7" spans="1:20" x14ac:dyDescent="0.25">
      <c r="A7" s="3" t="s">
        <v>183</v>
      </c>
      <c r="B7" s="8">
        <v>0.90526700000000004</v>
      </c>
      <c r="C7" s="8">
        <v>1.2386820000000001</v>
      </c>
      <c r="D7" s="8">
        <v>0.92359899999999995</v>
      </c>
      <c r="E7" s="8">
        <v>1.490232</v>
      </c>
      <c r="F7" s="8">
        <v>1.0258529999999999</v>
      </c>
      <c r="G7" s="8">
        <v>0.35234199999999999</v>
      </c>
      <c r="H7" s="8">
        <v>1.1371169999999999</v>
      </c>
      <c r="I7" s="8">
        <v>0.92690499999999998</v>
      </c>
      <c r="J7" s="8"/>
      <c r="K7" s="8"/>
      <c r="L7" s="8"/>
      <c r="M7" s="8"/>
      <c r="N7" s="8"/>
      <c r="O7" s="8"/>
    </row>
    <row r="8" spans="1:20" x14ac:dyDescent="0.25">
      <c r="A8" s="3" t="s">
        <v>184</v>
      </c>
      <c r="B8" s="8">
        <v>1.9320619999999999</v>
      </c>
      <c r="C8" s="8">
        <v>1.6407620000000001</v>
      </c>
      <c r="D8" s="8">
        <v>1.738367</v>
      </c>
      <c r="E8" s="8">
        <v>3.1432090000000001</v>
      </c>
      <c r="F8" s="8">
        <v>4.6413900000000003</v>
      </c>
      <c r="G8" s="8">
        <v>1.2397260000000001</v>
      </c>
      <c r="H8" s="8">
        <v>1.2733840000000001</v>
      </c>
      <c r="I8" s="8">
        <v>1.451932</v>
      </c>
      <c r="J8" s="8">
        <v>1.4746410000000001</v>
      </c>
      <c r="K8" s="8">
        <v>1.5208029999999999</v>
      </c>
      <c r="L8" s="8">
        <v>0.923566</v>
      </c>
      <c r="M8" s="8">
        <v>1.1572819999999999</v>
      </c>
      <c r="N8" s="8">
        <v>2.4762870000000001</v>
      </c>
      <c r="O8" s="8">
        <v>1.2804450000000001</v>
      </c>
    </row>
    <row r="9" spans="1:20" x14ac:dyDescent="0.25">
      <c r="A9" t="s">
        <v>3</v>
      </c>
      <c r="B9" s="2">
        <f>_xlfn.T.TEST(B7:I7,B8:O8,2,2)</f>
        <v>2.9928685842913989E-2</v>
      </c>
      <c r="C9" t="s">
        <v>4</v>
      </c>
    </row>
    <row r="10" spans="1:20" x14ac:dyDescent="0.25">
      <c r="A10" s="2"/>
      <c r="B10" s="2"/>
    </row>
    <row r="11" spans="1:20" x14ac:dyDescent="0.25">
      <c r="A11" s="4" t="s">
        <v>268</v>
      </c>
      <c r="B11" s="2"/>
    </row>
    <row r="12" spans="1:20" x14ac:dyDescent="0.25">
      <c r="A12" s="3" t="s">
        <v>183</v>
      </c>
      <c r="B12" s="8">
        <v>1.2415050000000001</v>
      </c>
      <c r="C12" s="8">
        <v>0.97755999999999998</v>
      </c>
      <c r="D12" s="8">
        <v>0.88268000000000002</v>
      </c>
      <c r="E12" s="8">
        <v>0.87700299999999998</v>
      </c>
      <c r="F12" s="8">
        <v>1.012229</v>
      </c>
      <c r="G12" s="8">
        <v>1.009023</v>
      </c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</row>
    <row r="13" spans="1:20" x14ac:dyDescent="0.25">
      <c r="A13" s="3" t="s">
        <v>185</v>
      </c>
      <c r="B13" s="8">
        <v>1.227751</v>
      </c>
      <c r="C13" s="8">
        <v>1.2148859999999999</v>
      </c>
      <c r="D13" s="8">
        <v>1.402007</v>
      </c>
      <c r="E13" s="8">
        <v>1.163359</v>
      </c>
      <c r="F13" s="8">
        <v>1.2679819999999999</v>
      </c>
      <c r="G13" s="8">
        <v>1.214507</v>
      </c>
      <c r="H13" s="8">
        <v>1.236057</v>
      </c>
      <c r="I13" s="8">
        <v>1.092001</v>
      </c>
      <c r="J13" s="8">
        <v>1.0233369999999999</v>
      </c>
      <c r="K13" s="8">
        <v>1.119669</v>
      </c>
      <c r="L13" s="8">
        <v>1.24807</v>
      </c>
      <c r="M13" s="8">
        <v>1.1361829999999999</v>
      </c>
      <c r="N13" s="8">
        <v>1.517145</v>
      </c>
      <c r="O13" s="8">
        <v>1.2027209999999999</v>
      </c>
      <c r="P13" s="8">
        <v>1.151904</v>
      </c>
      <c r="Q13" s="8">
        <v>1.2021569999999999</v>
      </c>
      <c r="R13" s="8">
        <v>1.153294</v>
      </c>
      <c r="S13" s="8">
        <v>1.2611060000000001</v>
      </c>
      <c r="T13" s="8">
        <v>1.249358</v>
      </c>
    </row>
    <row r="14" spans="1:20" x14ac:dyDescent="0.25">
      <c r="A14" t="s">
        <v>3</v>
      </c>
      <c r="B14" s="2">
        <f>_xlfn.T.TEST(B12:I12,B13:O13,2,2)</f>
        <v>2.3141837672230139E-3</v>
      </c>
      <c r="C14" t="s">
        <v>13</v>
      </c>
    </row>
    <row r="15" spans="1:20" x14ac:dyDescent="0.25">
      <c r="A15" s="2"/>
      <c r="B15" s="2"/>
    </row>
    <row r="16" spans="1:20" x14ac:dyDescent="0.25">
      <c r="A16" s="4" t="s">
        <v>269</v>
      </c>
      <c r="B16" s="1"/>
    </row>
    <row r="17" spans="1:15" x14ac:dyDescent="0.25">
      <c r="A17" s="1"/>
      <c r="B17" s="32" t="s">
        <v>41</v>
      </c>
      <c r="C17" s="32"/>
      <c r="D17" s="32"/>
      <c r="E17" s="32" t="s">
        <v>190</v>
      </c>
      <c r="F17" s="32"/>
      <c r="G17" s="32"/>
    </row>
    <row r="18" spans="1:15" x14ac:dyDescent="0.25">
      <c r="A18" s="3" t="s">
        <v>188</v>
      </c>
      <c r="B18" s="2">
        <v>115.81050999999999</v>
      </c>
      <c r="C18" s="2">
        <v>104.76826</v>
      </c>
      <c r="D18" s="2">
        <v>122.16370000000001</v>
      </c>
      <c r="E18" s="2">
        <v>88.560079999999999</v>
      </c>
      <c r="F18" s="2">
        <v>94.891869999999997</v>
      </c>
      <c r="G18" s="2">
        <v>117.94329999999999</v>
      </c>
    </row>
    <row r="19" spans="1:15" x14ac:dyDescent="0.25">
      <c r="A19" s="3" t="s">
        <v>189</v>
      </c>
      <c r="B19" s="2">
        <v>1.0059899999999999</v>
      </c>
      <c r="C19" s="2">
        <v>0.90651999999999999</v>
      </c>
      <c r="D19" s="2">
        <v>1.0874999999999999</v>
      </c>
      <c r="E19" s="2">
        <v>1.3574999999999999</v>
      </c>
      <c r="F19" s="2">
        <v>1.5125999999999999</v>
      </c>
      <c r="G19" s="2">
        <v>0.82630000000000003</v>
      </c>
    </row>
    <row r="20" spans="1:15" x14ac:dyDescent="0.25">
      <c r="A20" t="s">
        <v>3</v>
      </c>
      <c r="B20" s="2"/>
    </row>
    <row r="21" spans="1:15" x14ac:dyDescent="0.25">
      <c r="A21" s="3" t="s">
        <v>188</v>
      </c>
      <c r="B21" s="2" t="s">
        <v>32</v>
      </c>
      <c r="C21" t="s">
        <v>187</v>
      </c>
      <c r="D21" t="s">
        <v>26</v>
      </c>
      <c r="E21" t="s">
        <v>22</v>
      </c>
    </row>
    <row r="22" spans="1:15" x14ac:dyDescent="0.25">
      <c r="A22" s="3" t="s">
        <v>189</v>
      </c>
      <c r="B22" s="2" t="s">
        <v>32</v>
      </c>
      <c r="C22" t="s">
        <v>187</v>
      </c>
      <c r="D22" t="s">
        <v>26</v>
      </c>
      <c r="E22" t="s">
        <v>22</v>
      </c>
    </row>
    <row r="23" spans="1:15" x14ac:dyDescent="0.25">
      <c r="A23" s="2"/>
      <c r="B23" s="2"/>
    </row>
    <row r="24" spans="1:15" x14ac:dyDescent="0.25">
      <c r="A24" s="4" t="s">
        <v>270</v>
      </c>
      <c r="B24" s="2"/>
    </row>
    <row r="25" spans="1:15" x14ac:dyDescent="0.25">
      <c r="A25" s="3" t="s">
        <v>191</v>
      </c>
      <c r="B25" s="5">
        <v>1.0834619999999999</v>
      </c>
      <c r="C25" s="5">
        <v>0.65472200000000003</v>
      </c>
      <c r="D25" s="5">
        <v>0.81670699999999996</v>
      </c>
      <c r="E25" s="5">
        <v>1.2961400000000001</v>
      </c>
      <c r="F25" s="5">
        <v>1.1489689999999999</v>
      </c>
      <c r="G25" s="5"/>
      <c r="H25" s="5"/>
      <c r="I25" s="5"/>
      <c r="J25" s="5"/>
      <c r="K25" s="5"/>
      <c r="L25" s="5"/>
    </row>
    <row r="26" spans="1:15" x14ac:dyDescent="0.25">
      <c r="A26" s="3" t="s">
        <v>18</v>
      </c>
      <c r="B26" s="5">
        <v>2.0912199999999999</v>
      </c>
      <c r="C26" s="5">
        <v>2.1243270000000001</v>
      </c>
      <c r="D26" s="5">
        <v>0.78818100000000002</v>
      </c>
      <c r="E26" s="5">
        <v>1.425438</v>
      </c>
      <c r="F26" s="5">
        <v>1.234856</v>
      </c>
      <c r="G26" s="5">
        <v>1.763225</v>
      </c>
      <c r="H26" s="5">
        <v>1.3509439999999999</v>
      </c>
      <c r="I26" s="5">
        <v>2.1804060000000001</v>
      </c>
      <c r="J26" s="5">
        <v>1.4553130000000001</v>
      </c>
      <c r="K26" s="5">
        <v>1.2990459999999999</v>
      </c>
      <c r="L26" s="5">
        <v>0.82521299999999997</v>
      </c>
    </row>
    <row r="27" spans="1:15" x14ac:dyDescent="0.25">
      <c r="A27" t="s">
        <v>3</v>
      </c>
      <c r="B27" s="2">
        <f>_xlfn.T.TEST(B25:I25,B26:O26,2,2)</f>
        <v>4.9688946363609682E-2</v>
      </c>
      <c r="C27" t="s">
        <v>4</v>
      </c>
    </row>
    <row r="28" spans="1:15" x14ac:dyDescent="0.25">
      <c r="A28" s="2"/>
      <c r="B28" s="2"/>
    </row>
    <row r="29" spans="1:15" x14ac:dyDescent="0.25">
      <c r="A29" s="4" t="s">
        <v>271</v>
      </c>
      <c r="B29" s="2"/>
    </row>
    <row r="30" spans="1:15" x14ac:dyDescent="0.25">
      <c r="A30" s="3" t="s">
        <v>183</v>
      </c>
      <c r="B30" s="5">
        <v>1.1552089999999999</v>
      </c>
      <c r="C30" s="5">
        <v>1.315018</v>
      </c>
      <c r="D30" s="5">
        <v>1.0390520000000001</v>
      </c>
      <c r="E30" s="5">
        <v>1.457584</v>
      </c>
      <c r="F30" s="5">
        <v>0.74110500000000001</v>
      </c>
      <c r="G30" s="5">
        <v>0.63415600000000005</v>
      </c>
      <c r="H30" s="5">
        <v>0.91419899999999998</v>
      </c>
      <c r="I30" s="5">
        <v>0.74367700000000003</v>
      </c>
      <c r="J30" s="5"/>
      <c r="K30" s="5"/>
      <c r="L30" s="5"/>
      <c r="M30" s="5"/>
      <c r="N30" s="5"/>
      <c r="O30" s="5"/>
    </row>
    <row r="31" spans="1:15" x14ac:dyDescent="0.25">
      <c r="A31" s="3" t="s">
        <v>184</v>
      </c>
      <c r="B31" s="5">
        <v>1.112026</v>
      </c>
      <c r="C31" s="5">
        <v>1.362846</v>
      </c>
      <c r="D31" s="5">
        <v>1.016383</v>
      </c>
      <c r="E31" s="5">
        <v>2.00664</v>
      </c>
      <c r="F31" s="5">
        <v>1.8864559999999999</v>
      </c>
      <c r="G31" s="5">
        <v>1.388263</v>
      </c>
      <c r="H31" s="5">
        <v>1.118692</v>
      </c>
      <c r="I31" s="5">
        <v>1.012051</v>
      </c>
      <c r="J31" s="5">
        <v>1.492181</v>
      </c>
      <c r="K31" s="5">
        <v>1.61388</v>
      </c>
      <c r="L31" s="5">
        <v>1.0662739999999999</v>
      </c>
      <c r="M31" s="5">
        <v>1.857863</v>
      </c>
      <c r="N31" s="5">
        <v>0.80101</v>
      </c>
      <c r="O31" s="5">
        <v>1.6066020000000001</v>
      </c>
    </row>
    <row r="32" spans="1:15" x14ac:dyDescent="0.25">
      <c r="A32" t="s">
        <v>3</v>
      </c>
      <c r="B32" s="1">
        <f>_xlfn.T.TEST(B30:I30,B31:O31,2,2)</f>
        <v>2.3050055527958628E-2</v>
      </c>
      <c r="C32" t="s">
        <v>4</v>
      </c>
    </row>
    <row r="33" spans="1:2" x14ac:dyDescent="0.25">
      <c r="A33" s="2"/>
      <c r="B33" s="2"/>
    </row>
    <row r="34" spans="1:2" x14ac:dyDescent="0.25">
      <c r="A34" s="2"/>
      <c r="B34" s="2"/>
    </row>
    <row r="35" spans="1:2" x14ac:dyDescent="0.25">
      <c r="A35" s="1"/>
      <c r="B35" s="1"/>
    </row>
    <row r="36" spans="1:2" x14ac:dyDescent="0.25">
      <c r="A36" s="2"/>
      <c r="B36" s="2"/>
    </row>
    <row r="37" spans="1:2" x14ac:dyDescent="0.25">
      <c r="A37" s="2"/>
      <c r="B37" s="2"/>
    </row>
    <row r="38" spans="1:2" x14ac:dyDescent="0.25">
      <c r="A38" s="2"/>
      <c r="B38" s="2"/>
    </row>
    <row r="39" spans="1:2" x14ac:dyDescent="0.25">
      <c r="A39" s="2"/>
      <c r="B39" s="2"/>
    </row>
    <row r="40" spans="1:2" x14ac:dyDescent="0.25">
      <c r="A40" s="2"/>
      <c r="B40" s="2"/>
    </row>
    <row r="41" spans="1:2" x14ac:dyDescent="0.25">
      <c r="A41" s="2"/>
      <c r="B41" s="2"/>
    </row>
    <row r="42" spans="1:2" x14ac:dyDescent="0.25">
      <c r="A42" s="2"/>
      <c r="B42" s="2"/>
    </row>
    <row r="43" spans="1:2" x14ac:dyDescent="0.25">
      <c r="A43" s="2"/>
      <c r="B43" s="2"/>
    </row>
    <row r="44" spans="1:2" x14ac:dyDescent="0.25">
      <c r="A44" s="2"/>
      <c r="B44" s="2"/>
    </row>
    <row r="45" spans="1:2" x14ac:dyDescent="0.25">
      <c r="A45" s="2"/>
      <c r="B45" s="2"/>
    </row>
    <row r="46" spans="1:2" x14ac:dyDescent="0.25">
      <c r="A46" s="2"/>
      <c r="B46" s="2"/>
    </row>
    <row r="47" spans="1:2" x14ac:dyDescent="0.25">
      <c r="A47" s="2"/>
      <c r="B47" s="2"/>
    </row>
    <row r="48" spans="1:2" x14ac:dyDescent="0.25">
      <c r="A48" s="2"/>
      <c r="B48" s="2"/>
    </row>
    <row r="49" spans="1:2" x14ac:dyDescent="0.25">
      <c r="A49" s="2"/>
      <c r="B49" s="2"/>
    </row>
  </sheetData>
  <mergeCells count="2">
    <mergeCell ref="B17:D17"/>
    <mergeCell ref="E17:G17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03DF0-5ED6-4853-A24F-850414406C05}">
  <dimension ref="A1:G57"/>
  <sheetViews>
    <sheetView topLeftCell="A31" workbookViewId="0">
      <selection activeCell="J27" sqref="J27"/>
    </sheetView>
  </sheetViews>
  <sheetFormatPr defaultRowHeight="14" x14ac:dyDescent="0.3"/>
  <cols>
    <col min="3" max="3" width="12.5" bestFit="1" customWidth="1"/>
  </cols>
  <sheetData>
    <row r="1" spans="1:7" x14ac:dyDescent="0.3">
      <c r="A1" s="4" t="s">
        <v>194</v>
      </c>
    </row>
    <row r="2" spans="1:7" x14ac:dyDescent="0.3">
      <c r="A2" s="11" t="s">
        <v>39</v>
      </c>
    </row>
    <row r="3" spans="1:7" x14ac:dyDescent="0.3">
      <c r="A3" s="1"/>
      <c r="B3" s="32" t="s">
        <v>41</v>
      </c>
      <c r="C3" s="32"/>
      <c r="D3" s="32"/>
      <c r="E3" s="38" t="s">
        <v>112</v>
      </c>
      <c r="F3" s="38"/>
      <c r="G3" s="38"/>
    </row>
    <row r="4" spans="1:7" x14ac:dyDescent="0.25">
      <c r="A4" s="3" t="s">
        <v>192</v>
      </c>
      <c r="B4" s="5">
        <v>0.87147600000000003</v>
      </c>
      <c r="C4" s="5">
        <v>1.024845</v>
      </c>
      <c r="D4" s="5">
        <v>1.1036790000000001</v>
      </c>
      <c r="E4" s="5">
        <v>0.63067399999999996</v>
      </c>
      <c r="F4" s="5">
        <v>0.59317399999999998</v>
      </c>
      <c r="G4" s="5">
        <v>0.78834199999999999</v>
      </c>
    </row>
    <row r="5" spans="1:7" x14ac:dyDescent="0.25">
      <c r="A5" s="3" t="s">
        <v>193</v>
      </c>
      <c r="B5" s="5">
        <v>1.412709</v>
      </c>
      <c r="C5" s="5">
        <v>1.340182</v>
      </c>
      <c r="D5" s="5">
        <v>1.4852369999999999</v>
      </c>
      <c r="E5" s="5">
        <v>0.94601100000000005</v>
      </c>
      <c r="F5" s="5">
        <v>1.007714</v>
      </c>
      <c r="G5" s="5">
        <v>1.1162920000000001</v>
      </c>
    </row>
    <row r="6" spans="1:7" x14ac:dyDescent="0.3">
      <c r="A6" t="s">
        <v>3</v>
      </c>
    </row>
    <row r="7" spans="1:7" x14ac:dyDescent="0.25">
      <c r="A7" s="3" t="s">
        <v>192</v>
      </c>
      <c r="B7" t="s">
        <v>32</v>
      </c>
      <c r="C7" t="s">
        <v>96</v>
      </c>
      <c r="D7">
        <f>_xlfn.T.TEST(B4:D4,E4:G4,2,2)</f>
        <v>2.2137805828847824E-2</v>
      </c>
      <c r="E7" t="s">
        <v>4</v>
      </c>
    </row>
    <row r="8" spans="1:7" x14ac:dyDescent="0.25">
      <c r="A8" s="3" t="s">
        <v>193</v>
      </c>
      <c r="B8" t="s">
        <v>32</v>
      </c>
      <c r="C8" t="s">
        <v>96</v>
      </c>
      <c r="D8">
        <f>_xlfn.T.TEST(B5:D5,E5:G5,2,2)</f>
        <v>3.9153382201132479E-3</v>
      </c>
      <c r="E8" t="s">
        <v>13</v>
      </c>
    </row>
    <row r="10" spans="1:7" x14ac:dyDescent="0.3">
      <c r="A10" s="11" t="s">
        <v>43</v>
      </c>
    </row>
    <row r="11" spans="1:7" x14ac:dyDescent="0.3">
      <c r="A11" s="1"/>
      <c r="B11" s="32" t="s">
        <v>32</v>
      </c>
      <c r="C11" s="32"/>
      <c r="D11" s="32"/>
      <c r="E11" s="38" t="s">
        <v>106</v>
      </c>
      <c r="F11" s="38"/>
      <c r="G11" s="38"/>
    </row>
    <row r="12" spans="1:7" x14ac:dyDescent="0.25">
      <c r="A12" s="3" t="s">
        <v>192</v>
      </c>
      <c r="B12" s="5">
        <v>0.853101</v>
      </c>
      <c r="C12" s="5">
        <v>1.1781759999999999</v>
      </c>
      <c r="D12" s="5">
        <v>0.968723</v>
      </c>
      <c r="E12" s="5">
        <v>0.52625200000000005</v>
      </c>
      <c r="F12" s="5">
        <v>0.35600599999999999</v>
      </c>
      <c r="G12" s="5">
        <v>0.44770700000000002</v>
      </c>
    </row>
    <row r="13" spans="1:7" x14ac:dyDescent="0.25">
      <c r="A13" s="3" t="s">
        <v>193</v>
      </c>
      <c r="B13" s="5">
        <v>1.612455</v>
      </c>
      <c r="C13" s="5">
        <v>1.5473380000000001</v>
      </c>
      <c r="D13" s="5">
        <v>1.43371</v>
      </c>
      <c r="E13" s="5">
        <v>0.76188699999999998</v>
      </c>
      <c r="F13" s="5">
        <v>0.94450500000000004</v>
      </c>
      <c r="G13" s="5">
        <v>0.79094900000000001</v>
      </c>
    </row>
    <row r="14" spans="1:7" x14ac:dyDescent="0.3">
      <c r="A14" t="s">
        <v>3</v>
      </c>
    </row>
    <row r="15" spans="1:7" x14ac:dyDescent="0.25">
      <c r="A15" s="3" t="s">
        <v>192</v>
      </c>
      <c r="B15" t="s">
        <v>32</v>
      </c>
      <c r="C15" t="s">
        <v>96</v>
      </c>
      <c r="D15">
        <f>_xlfn.T.TEST(B12:D12,E12:G12,2,2)</f>
        <v>6.5266655422621597E-3</v>
      </c>
      <c r="E15" t="s">
        <v>13</v>
      </c>
    </row>
    <row r="16" spans="1:7" x14ac:dyDescent="0.25">
      <c r="A16" s="3" t="s">
        <v>193</v>
      </c>
      <c r="B16" t="s">
        <v>32</v>
      </c>
      <c r="C16" t="s">
        <v>96</v>
      </c>
      <c r="D16">
        <f>_xlfn.T.TEST(B13:D13,E13:G13,2,2)</f>
        <v>8.1983314790721779E-4</v>
      </c>
      <c r="E16" t="s">
        <v>11</v>
      </c>
    </row>
    <row r="18" spans="1:7" x14ac:dyDescent="0.3">
      <c r="A18" s="4" t="s">
        <v>196</v>
      </c>
    </row>
    <row r="19" spans="1:7" x14ac:dyDescent="0.3">
      <c r="A19" s="11" t="s">
        <v>39</v>
      </c>
    </row>
    <row r="20" spans="1:7" x14ac:dyDescent="0.25">
      <c r="A20" s="3" t="s">
        <v>32</v>
      </c>
      <c r="B20" s="5">
        <v>0.72561600000000004</v>
      </c>
      <c r="C20" s="5">
        <v>0.97132700000000005</v>
      </c>
      <c r="D20" s="5">
        <v>1.303058</v>
      </c>
    </row>
    <row r="21" spans="1:7" x14ac:dyDescent="0.25">
      <c r="A21" s="3" t="s">
        <v>195</v>
      </c>
      <c r="B21" s="5">
        <v>1.8179909999999999</v>
      </c>
      <c r="C21" s="5">
        <v>1.6857740000000001</v>
      </c>
      <c r="D21" s="5">
        <v>1.379982</v>
      </c>
    </row>
    <row r="22" spans="1:7" x14ac:dyDescent="0.25">
      <c r="A22" t="s">
        <v>3</v>
      </c>
      <c r="B22" s="2">
        <f>_xlfn.T.TEST(B20:D20,B21:D21,2,2)</f>
        <v>4.1304979867536964E-2</v>
      </c>
      <c r="C22" t="s">
        <v>4</v>
      </c>
    </row>
    <row r="23" spans="1:7" x14ac:dyDescent="0.25">
      <c r="A23" s="2"/>
      <c r="B23" s="2"/>
    </row>
    <row r="24" spans="1:7" x14ac:dyDescent="0.25">
      <c r="A24" s="11" t="s">
        <v>43</v>
      </c>
      <c r="B24" s="1"/>
    </row>
    <row r="25" spans="1:7" x14ac:dyDescent="0.25">
      <c r="A25" s="1" t="s">
        <v>32</v>
      </c>
      <c r="B25" s="5">
        <v>0.86659200000000003</v>
      </c>
      <c r="C25" s="5">
        <v>1.0784260000000001</v>
      </c>
      <c r="D25" s="5">
        <v>1.0549820000000001</v>
      </c>
    </row>
    <row r="26" spans="1:7" x14ac:dyDescent="0.25">
      <c r="A26" s="1" t="s">
        <v>195</v>
      </c>
      <c r="B26" s="5">
        <v>1.3855329999999999</v>
      </c>
      <c r="C26" s="5">
        <v>1.4533469999999999</v>
      </c>
      <c r="D26" s="5">
        <v>1.5165360000000001</v>
      </c>
    </row>
    <row r="27" spans="1:7" x14ac:dyDescent="0.25">
      <c r="A27" t="s">
        <v>3</v>
      </c>
      <c r="B27" s="2">
        <f>_xlfn.T.TEST(B25:D25,B26:D26,2,2)</f>
        <v>4.2088342641159451E-3</v>
      </c>
      <c r="C27" t="s">
        <v>13</v>
      </c>
    </row>
    <row r="29" spans="1:7" x14ac:dyDescent="0.25">
      <c r="A29" s="4" t="s">
        <v>197</v>
      </c>
      <c r="B29" s="1"/>
    </row>
    <row r="30" spans="1:7" x14ac:dyDescent="0.25">
      <c r="A30" s="11" t="s">
        <v>39</v>
      </c>
      <c r="B30" s="2"/>
    </row>
    <row r="31" spans="1:7" x14ac:dyDescent="0.25">
      <c r="A31" s="1" t="s">
        <v>198</v>
      </c>
      <c r="B31" s="2">
        <v>0.99</v>
      </c>
      <c r="C31" s="2">
        <v>1</v>
      </c>
      <c r="D31" s="2">
        <v>0.89</v>
      </c>
      <c r="E31" s="2">
        <v>1.1000000000000001</v>
      </c>
      <c r="F31" s="2">
        <v>0.98</v>
      </c>
      <c r="G31" s="2">
        <v>1.02</v>
      </c>
    </row>
    <row r="32" spans="1:7" x14ac:dyDescent="0.25">
      <c r="A32" s="1" t="s">
        <v>199</v>
      </c>
      <c r="B32" s="2">
        <v>1.1299999999999999</v>
      </c>
      <c r="C32" s="2">
        <v>1.1499999999999999</v>
      </c>
      <c r="D32" s="2">
        <v>1.17</v>
      </c>
      <c r="E32" s="2">
        <v>1.1100000000000001</v>
      </c>
      <c r="F32" s="2">
        <v>1.0900000000000001</v>
      </c>
      <c r="G32" s="2">
        <v>1.06</v>
      </c>
    </row>
    <row r="33" spans="1:7" x14ac:dyDescent="0.25">
      <c r="A33" s="1" t="s">
        <v>200</v>
      </c>
      <c r="B33" s="2">
        <v>0.9</v>
      </c>
      <c r="C33" s="2">
        <v>0.87</v>
      </c>
      <c r="D33" s="2">
        <v>0.84</v>
      </c>
      <c r="E33" s="2">
        <v>0.78</v>
      </c>
      <c r="F33" s="2">
        <v>0.91</v>
      </c>
      <c r="G33" s="2">
        <v>0.81</v>
      </c>
    </row>
    <row r="34" spans="1:7" x14ac:dyDescent="0.25">
      <c r="A34" s="1" t="s">
        <v>201</v>
      </c>
      <c r="B34" s="2">
        <v>0.68</v>
      </c>
      <c r="C34" s="2">
        <v>0.63</v>
      </c>
      <c r="D34" s="2">
        <v>0.64</v>
      </c>
      <c r="E34" s="2">
        <v>0.6</v>
      </c>
      <c r="F34" s="2">
        <v>0.56000000000000005</v>
      </c>
      <c r="G34" s="2">
        <v>0.61</v>
      </c>
    </row>
    <row r="35" spans="1:7" x14ac:dyDescent="0.25">
      <c r="A35" s="1" t="s">
        <v>202</v>
      </c>
      <c r="B35" s="2">
        <v>0.35</v>
      </c>
      <c r="C35" s="2">
        <v>0.38</v>
      </c>
      <c r="D35" s="2">
        <v>0.32</v>
      </c>
      <c r="E35" s="2">
        <v>0.34</v>
      </c>
      <c r="F35" s="2">
        <v>0.3</v>
      </c>
      <c r="G35" s="2">
        <v>0.37</v>
      </c>
    </row>
    <row r="36" spans="1:7" x14ac:dyDescent="0.25">
      <c r="A36" s="1" t="s">
        <v>203</v>
      </c>
      <c r="B36" s="2">
        <v>0.27</v>
      </c>
      <c r="C36" s="2">
        <v>0.23</v>
      </c>
      <c r="D36" s="2">
        <v>0.28000000000000003</v>
      </c>
      <c r="E36" s="2">
        <v>0.3</v>
      </c>
      <c r="F36" s="2">
        <v>0.26</v>
      </c>
      <c r="G36" s="2">
        <v>0.31</v>
      </c>
    </row>
    <row r="37" spans="1:7" x14ac:dyDescent="0.3">
      <c r="A37" t="s">
        <v>3</v>
      </c>
    </row>
    <row r="38" spans="1:7" x14ac:dyDescent="0.25">
      <c r="A38" s="1" t="s">
        <v>198</v>
      </c>
      <c r="B38" s="1" t="s">
        <v>199</v>
      </c>
      <c r="C38">
        <f>_xlfn.T.TEST(B31:G31,B32:G32,2,2)</f>
        <v>3.5792498439527914E-3</v>
      </c>
      <c r="D38" t="s">
        <v>13</v>
      </c>
    </row>
    <row r="39" spans="1:7" x14ac:dyDescent="0.25">
      <c r="A39" s="1" t="s">
        <v>198</v>
      </c>
      <c r="B39" s="1" t="s">
        <v>200</v>
      </c>
      <c r="C39">
        <f>_xlfn.T.TEST(B31:G31,B33:G33,2,2)</f>
        <v>1.873304360166672E-3</v>
      </c>
      <c r="D39" t="s">
        <v>13</v>
      </c>
    </row>
    <row r="40" spans="1:7" x14ac:dyDescent="0.25">
      <c r="A40" s="1" t="s">
        <v>198</v>
      </c>
      <c r="B40" s="1" t="s">
        <v>201</v>
      </c>
      <c r="C40">
        <f>_xlfn.T.TEST(B31:G31,B34:G34,2,2)</f>
        <v>3.7279625446712058E-7</v>
      </c>
      <c r="D40" t="s">
        <v>11</v>
      </c>
    </row>
    <row r="41" spans="1:7" x14ac:dyDescent="0.25">
      <c r="A41" s="1" t="s">
        <v>198</v>
      </c>
      <c r="B41" s="1" t="s">
        <v>202</v>
      </c>
      <c r="C41" s="1">
        <f>_xlfn.T.TEST(B31:G31,B35:G35,2,2)</f>
        <v>1.013740164363748E-9</v>
      </c>
      <c r="D41" t="s">
        <v>11</v>
      </c>
      <c r="E41" s="1"/>
      <c r="F41" s="1"/>
    </row>
    <row r="42" spans="1:7" x14ac:dyDescent="0.25">
      <c r="A42" s="1" t="s">
        <v>198</v>
      </c>
      <c r="B42" s="1" t="s">
        <v>203</v>
      </c>
      <c r="C42" s="2">
        <f>_xlfn.T.TEST(B31:G31,B36:G36,2,2)</f>
        <v>3.559805361995263E-10</v>
      </c>
      <c r="D42" t="s">
        <v>11</v>
      </c>
      <c r="E42" s="2"/>
      <c r="F42" s="2"/>
    </row>
    <row r="43" spans="1:7" x14ac:dyDescent="0.25">
      <c r="A43" s="2"/>
      <c r="B43" s="2"/>
      <c r="C43" s="2"/>
      <c r="D43" s="2"/>
      <c r="E43" s="2"/>
      <c r="F43" s="2"/>
    </row>
    <row r="44" spans="1:7" x14ac:dyDescent="0.25">
      <c r="A44" s="11" t="s">
        <v>43</v>
      </c>
      <c r="B44" s="2"/>
      <c r="C44" s="2"/>
      <c r="D44" s="2"/>
      <c r="E44" s="2"/>
      <c r="F44" s="2"/>
    </row>
    <row r="45" spans="1:7" x14ac:dyDescent="0.25">
      <c r="A45" s="1" t="s">
        <v>198</v>
      </c>
      <c r="B45" s="2">
        <v>1.05</v>
      </c>
      <c r="C45" s="2">
        <v>0.94</v>
      </c>
      <c r="D45" s="2">
        <v>0.97</v>
      </c>
      <c r="E45" s="2">
        <v>1.08</v>
      </c>
      <c r="F45" s="2">
        <v>0.95</v>
      </c>
      <c r="G45" s="2">
        <v>1.01</v>
      </c>
    </row>
    <row r="46" spans="1:7" x14ac:dyDescent="0.25">
      <c r="A46" s="1" t="s">
        <v>199</v>
      </c>
      <c r="B46" s="2">
        <v>1.1200000000000001</v>
      </c>
      <c r="C46" s="2">
        <v>1.18</v>
      </c>
      <c r="D46" s="2">
        <v>1.07</v>
      </c>
      <c r="E46" s="2">
        <v>1.08</v>
      </c>
      <c r="F46" s="2">
        <v>1.23</v>
      </c>
      <c r="G46" s="2">
        <v>1.1399999999999999</v>
      </c>
    </row>
    <row r="47" spans="1:7" x14ac:dyDescent="0.25">
      <c r="A47" s="1" t="s">
        <v>200</v>
      </c>
      <c r="B47" s="2">
        <v>0.85</v>
      </c>
      <c r="C47" s="2">
        <v>0.8</v>
      </c>
      <c r="D47" s="2">
        <v>0.79</v>
      </c>
      <c r="E47" s="2">
        <v>0.83</v>
      </c>
      <c r="F47" s="2">
        <v>0.88</v>
      </c>
      <c r="G47" s="2">
        <v>0.74</v>
      </c>
    </row>
    <row r="48" spans="1:7" x14ac:dyDescent="0.25">
      <c r="A48" s="1" t="s">
        <v>201</v>
      </c>
      <c r="B48" s="2">
        <v>0.76</v>
      </c>
      <c r="C48" s="2">
        <v>0.72</v>
      </c>
      <c r="D48" s="2">
        <v>0.82</v>
      </c>
      <c r="E48" s="2">
        <v>0.75</v>
      </c>
      <c r="F48" s="2">
        <v>0.77</v>
      </c>
      <c r="G48" s="2">
        <v>0.73</v>
      </c>
    </row>
    <row r="49" spans="1:7" x14ac:dyDescent="0.25">
      <c r="A49" s="1" t="s">
        <v>202</v>
      </c>
      <c r="B49" s="2">
        <v>0.28000000000000003</v>
      </c>
      <c r="C49" s="2">
        <v>0.33</v>
      </c>
      <c r="D49" s="2">
        <v>0.3</v>
      </c>
      <c r="E49" s="2">
        <v>0.39</v>
      </c>
      <c r="F49" s="2">
        <v>0.39</v>
      </c>
      <c r="G49" s="2">
        <v>0.31</v>
      </c>
    </row>
    <row r="50" spans="1:7" x14ac:dyDescent="0.25">
      <c r="A50" s="1" t="s">
        <v>203</v>
      </c>
      <c r="B50" s="2">
        <v>0.28000000000000003</v>
      </c>
      <c r="C50" s="2">
        <v>0.22</v>
      </c>
      <c r="D50" s="2">
        <v>0.25</v>
      </c>
      <c r="E50" s="2">
        <v>0.26</v>
      </c>
      <c r="F50" s="2">
        <v>0.28999999999999998</v>
      </c>
      <c r="G50" s="2">
        <v>0.24</v>
      </c>
    </row>
    <row r="51" spans="1:7" x14ac:dyDescent="0.25">
      <c r="A51" t="s">
        <v>3</v>
      </c>
      <c r="E51" s="1"/>
      <c r="F51" s="1"/>
    </row>
    <row r="52" spans="1:7" x14ac:dyDescent="0.25">
      <c r="A52" s="1" t="s">
        <v>198</v>
      </c>
      <c r="B52" s="1" t="s">
        <v>199</v>
      </c>
      <c r="C52">
        <f>_xlfn.T.TEST(B45:G45,B46:G46,2,2)</f>
        <v>2.4067243788614282E-3</v>
      </c>
      <c r="D52" t="s">
        <v>13</v>
      </c>
      <c r="E52" s="2"/>
      <c r="F52" s="2"/>
    </row>
    <row r="53" spans="1:7" x14ac:dyDescent="0.25">
      <c r="A53" s="1" t="s">
        <v>198</v>
      </c>
      <c r="B53" s="1" t="s">
        <v>200</v>
      </c>
      <c r="C53">
        <f>_xlfn.T.TEST(B45:G45,B47:G47,2,2)</f>
        <v>1.2536154592563895E-4</v>
      </c>
      <c r="D53" t="s">
        <v>11</v>
      </c>
      <c r="E53" s="2"/>
      <c r="F53" s="2"/>
    </row>
    <row r="54" spans="1:7" x14ac:dyDescent="0.25">
      <c r="A54" s="1" t="s">
        <v>198</v>
      </c>
      <c r="B54" s="1" t="s">
        <v>201</v>
      </c>
      <c r="C54">
        <f>_xlfn.T.TEST(B45:G45,B48:G48,2,2)</f>
        <v>4.7287791984356126E-6</v>
      </c>
      <c r="D54" t="s">
        <v>11</v>
      </c>
      <c r="E54" s="2"/>
      <c r="F54" s="2"/>
    </row>
    <row r="55" spans="1:7" x14ac:dyDescent="0.25">
      <c r="A55" s="1" t="s">
        <v>198</v>
      </c>
      <c r="B55" s="1" t="s">
        <v>202</v>
      </c>
      <c r="C55" s="1">
        <f>_xlfn.T.TEST(B45:G45,B49:G49,2,2)</f>
        <v>7.5517041342749034E-10</v>
      </c>
      <c r="D55" t="s">
        <v>11</v>
      </c>
      <c r="E55" s="2"/>
      <c r="F55" s="2"/>
    </row>
    <row r="56" spans="1:7" x14ac:dyDescent="0.25">
      <c r="A56" s="1" t="s">
        <v>198</v>
      </c>
      <c r="B56" s="1" t="s">
        <v>203</v>
      </c>
      <c r="C56" s="2">
        <f>_xlfn.T.TEST(B45:G45,B50:G50,2,2)</f>
        <v>5.0362681792702385E-11</v>
      </c>
      <c r="D56" t="s">
        <v>11</v>
      </c>
      <c r="E56" s="2"/>
      <c r="F56" s="2"/>
    </row>
    <row r="57" spans="1:7" x14ac:dyDescent="0.25">
      <c r="A57" s="2"/>
      <c r="B57" s="2"/>
      <c r="C57" s="2"/>
      <c r="D57" s="2"/>
      <c r="E57" s="2"/>
      <c r="F57" s="2"/>
    </row>
  </sheetData>
  <mergeCells count="4">
    <mergeCell ref="B3:D3"/>
    <mergeCell ref="E3:G3"/>
    <mergeCell ref="B11:D11"/>
    <mergeCell ref="E11:G1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58F44-F29A-4538-8867-F254FED1284F}">
  <dimension ref="A1:G71"/>
  <sheetViews>
    <sheetView topLeftCell="A52" workbookViewId="0">
      <selection activeCell="I14" sqref="I14"/>
    </sheetView>
  </sheetViews>
  <sheetFormatPr defaultRowHeight="14" x14ac:dyDescent="0.3"/>
  <cols>
    <col min="2" max="7" width="11.4140625" bestFit="1" customWidth="1"/>
  </cols>
  <sheetData>
    <row r="1" spans="1:6" x14ac:dyDescent="0.3">
      <c r="A1" s="4" t="s">
        <v>208</v>
      </c>
    </row>
    <row r="2" spans="1:6" x14ac:dyDescent="0.25">
      <c r="A2" s="3" t="s">
        <v>85</v>
      </c>
      <c r="B2" s="2">
        <v>1.06</v>
      </c>
      <c r="C2" s="2">
        <v>1.1200000000000001</v>
      </c>
      <c r="D2" s="2">
        <v>1.01</v>
      </c>
    </row>
    <row r="3" spans="1:6" x14ac:dyDescent="0.25">
      <c r="A3" s="3" t="s">
        <v>96</v>
      </c>
      <c r="B3" s="2">
        <v>0.56000000000000005</v>
      </c>
      <c r="C3" s="2">
        <v>0.62</v>
      </c>
      <c r="D3" s="2">
        <v>0.59</v>
      </c>
    </row>
    <row r="4" spans="1:6" x14ac:dyDescent="0.25">
      <c r="A4" s="3" t="s">
        <v>205</v>
      </c>
      <c r="B4" s="2">
        <v>0.89</v>
      </c>
      <c r="C4" s="2">
        <v>0.78</v>
      </c>
      <c r="D4" s="2">
        <v>0.95</v>
      </c>
    </row>
    <row r="5" spans="1:6" x14ac:dyDescent="0.25">
      <c r="A5" s="3" t="s">
        <v>204</v>
      </c>
      <c r="B5" s="2">
        <v>0.22</v>
      </c>
      <c r="C5" s="2">
        <v>0.18</v>
      </c>
      <c r="D5" s="2">
        <v>0.15</v>
      </c>
    </row>
    <row r="6" spans="1:6" x14ac:dyDescent="0.25">
      <c r="A6" s="3" t="s">
        <v>206</v>
      </c>
      <c r="B6" s="2">
        <v>0.2</v>
      </c>
      <c r="C6" s="2">
        <v>0.14000000000000001</v>
      </c>
      <c r="D6" s="2">
        <v>0.12</v>
      </c>
    </row>
    <row r="7" spans="1:6" x14ac:dyDescent="0.25">
      <c r="A7" s="3" t="s">
        <v>207</v>
      </c>
      <c r="B7" s="2">
        <v>0.16</v>
      </c>
      <c r="C7" s="2">
        <v>0.15</v>
      </c>
      <c r="D7" s="2">
        <v>0.11</v>
      </c>
    </row>
    <row r="8" spans="1:6" x14ac:dyDescent="0.25">
      <c r="A8" s="3" t="s">
        <v>3</v>
      </c>
    </row>
    <row r="9" spans="1:6" x14ac:dyDescent="0.3">
      <c r="A9" s="3" t="s">
        <v>85</v>
      </c>
      <c r="B9" s="3" t="s">
        <v>96</v>
      </c>
      <c r="C9" s="1">
        <f>_xlfn.T.TEST(B2:D2,B3:D3,2,2)</f>
        <v>1.9769958384688782E-4</v>
      </c>
      <c r="D9" s="3" t="s">
        <v>11</v>
      </c>
      <c r="E9" s="12"/>
      <c r="F9" s="12"/>
    </row>
    <row r="10" spans="1:6" x14ac:dyDescent="0.25">
      <c r="A10" s="3" t="s">
        <v>96</v>
      </c>
      <c r="B10" s="3" t="s">
        <v>205</v>
      </c>
      <c r="C10" s="1">
        <f>_xlfn.T.TEST(B3:D3,B4:D4,2,2)</f>
        <v>5.7845644955350972E-3</v>
      </c>
      <c r="D10" s="2" t="s">
        <v>13</v>
      </c>
      <c r="E10" s="2"/>
      <c r="F10" s="2"/>
    </row>
    <row r="11" spans="1:6" x14ac:dyDescent="0.25">
      <c r="A11" s="3" t="s">
        <v>204</v>
      </c>
      <c r="B11" s="3" t="s">
        <v>206</v>
      </c>
      <c r="C11" s="2" t="s">
        <v>26</v>
      </c>
      <c r="D11" s="2" t="s">
        <v>22</v>
      </c>
      <c r="E11" s="2"/>
      <c r="F11" s="2"/>
    </row>
    <row r="12" spans="1:6" x14ac:dyDescent="0.25">
      <c r="A12" s="3" t="s">
        <v>206</v>
      </c>
      <c r="B12" s="3" t="s">
        <v>207</v>
      </c>
      <c r="C12" s="2" t="s">
        <v>26</v>
      </c>
      <c r="D12" s="2" t="s">
        <v>22</v>
      </c>
      <c r="E12" s="2"/>
      <c r="F12" s="2"/>
    </row>
    <row r="14" spans="1:6" x14ac:dyDescent="0.3">
      <c r="A14" s="4" t="s">
        <v>209</v>
      </c>
    </row>
    <row r="15" spans="1:6" x14ac:dyDescent="0.25">
      <c r="A15" s="3" t="s">
        <v>41</v>
      </c>
    </row>
    <row r="16" spans="1:6" x14ac:dyDescent="0.25">
      <c r="A16" s="3" t="s">
        <v>85</v>
      </c>
      <c r="B16" s="31">
        <v>1.0109000000000001</v>
      </c>
      <c r="C16" s="31">
        <v>1.1920999999999999</v>
      </c>
      <c r="D16" s="31">
        <v>0.8993000000000001</v>
      </c>
      <c r="E16" s="31">
        <v>0.99780000000000002</v>
      </c>
    </row>
    <row r="17" spans="1:5" x14ac:dyDescent="0.25">
      <c r="A17" s="3" t="s">
        <v>96</v>
      </c>
      <c r="B17" s="31">
        <v>0.57340000000000002</v>
      </c>
      <c r="C17" s="31">
        <v>0.69519999999999993</v>
      </c>
      <c r="D17" s="31">
        <v>0.56469999999999998</v>
      </c>
      <c r="E17" s="31">
        <v>0.57269999999999999</v>
      </c>
    </row>
    <row r="18" spans="1:5" x14ac:dyDescent="0.25">
      <c r="A18" s="3" t="s">
        <v>205</v>
      </c>
      <c r="B18" s="31">
        <v>0.93930000000000002</v>
      </c>
      <c r="C18" s="31">
        <v>0.88280000000000003</v>
      </c>
      <c r="D18" s="31">
        <v>0.8659</v>
      </c>
      <c r="E18" s="31">
        <v>0.91819999999999991</v>
      </c>
    </row>
    <row r="19" spans="1:5" x14ac:dyDescent="0.25">
      <c r="A19" s="3" t="s">
        <v>3</v>
      </c>
    </row>
    <row r="20" spans="1:5" x14ac:dyDescent="0.25">
      <c r="A20" s="3" t="s">
        <v>85</v>
      </c>
      <c r="B20" s="3" t="s">
        <v>96</v>
      </c>
      <c r="C20" s="1">
        <f>_xlfn.T.TEST(B16:E16,B17:E17,2,2)</f>
        <v>8.2765679037915131E-4</v>
      </c>
      <c r="D20" s="3" t="s">
        <v>11</v>
      </c>
    </row>
    <row r="21" spans="1:5" x14ac:dyDescent="0.25">
      <c r="A21" s="3" t="s">
        <v>96</v>
      </c>
      <c r="B21" s="3" t="s">
        <v>205</v>
      </c>
      <c r="C21" s="1">
        <f>_xlfn.T.TEST(B17:E17,B18:E18,2,2)</f>
        <v>1.4853865214625497E-4</v>
      </c>
      <c r="D21" s="2" t="s">
        <v>11</v>
      </c>
    </row>
    <row r="22" spans="1:5" x14ac:dyDescent="0.25">
      <c r="A22" s="2"/>
      <c r="B22" s="2"/>
      <c r="C22" s="2"/>
    </row>
    <row r="23" spans="1:5" x14ac:dyDescent="0.25">
      <c r="A23" s="2" t="s">
        <v>210</v>
      </c>
      <c r="B23" s="2"/>
      <c r="C23" s="2"/>
    </row>
    <row r="24" spans="1:5" x14ac:dyDescent="0.25">
      <c r="A24" s="3" t="s">
        <v>85</v>
      </c>
      <c r="B24" s="8">
        <v>0.96660000000000001</v>
      </c>
      <c r="C24" s="8">
        <v>1.0195999999999998</v>
      </c>
      <c r="D24" s="8">
        <v>1.0107999999999999</v>
      </c>
      <c r="E24" s="8">
        <v>1.0029999999999999</v>
      </c>
    </row>
    <row r="25" spans="1:5" x14ac:dyDescent="0.25">
      <c r="A25" s="3" t="s">
        <v>211</v>
      </c>
      <c r="B25" s="8">
        <v>0.87340000000000007</v>
      </c>
      <c r="C25" s="8">
        <v>0.99519999999999997</v>
      </c>
      <c r="D25" s="8">
        <v>0.86470000000000002</v>
      </c>
      <c r="E25" s="8">
        <v>1.0226999999999999</v>
      </c>
    </row>
    <row r="26" spans="1:5" x14ac:dyDescent="0.25">
      <c r="A26" s="3" t="s">
        <v>205</v>
      </c>
      <c r="B26" s="8">
        <v>1.0791999999999999</v>
      </c>
      <c r="C26" s="8">
        <v>1.145</v>
      </c>
      <c r="D26" s="8">
        <v>0.9869</v>
      </c>
      <c r="E26" s="8">
        <v>0.93830000000000002</v>
      </c>
    </row>
    <row r="27" spans="1:5" x14ac:dyDescent="0.25">
      <c r="A27" s="3" t="s">
        <v>3</v>
      </c>
    </row>
    <row r="28" spans="1:5" x14ac:dyDescent="0.25">
      <c r="A28" s="3" t="s">
        <v>85</v>
      </c>
      <c r="B28" s="3" t="s">
        <v>96</v>
      </c>
      <c r="C28" s="1" t="s">
        <v>26</v>
      </c>
      <c r="D28" s="3" t="s">
        <v>22</v>
      </c>
    </row>
    <row r="29" spans="1:5" x14ac:dyDescent="0.25">
      <c r="A29" s="3" t="s">
        <v>96</v>
      </c>
      <c r="B29" s="3" t="s">
        <v>205</v>
      </c>
      <c r="C29" s="1" t="s">
        <v>26</v>
      </c>
      <c r="D29" s="3" t="s">
        <v>22</v>
      </c>
    </row>
    <row r="31" spans="1:5" x14ac:dyDescent="0.3">
      <c r="A31" s="4" t="s">
        <v>212</v>
      </c>
      <c r="B31" s="10"/>
      <c r="C31" s="10"/>
    </row>
    <row r="32" spans="1:5" x14ac:dyDescent="0.25">
      <c r="A32" t="s">
        <v>214</v>
      </c>
      <c r="B32" s="2"/>
      <c r="C32" s="2"/>
    </row>
    <row r="33" spans="1:4" x14ac:dyDescent="0.25">
      <c r="A33" s="1" t="s">
        <v>250</v>
      </c>
      <c r="B33" s="5">
        <v>0.90151999999999999</v>
      </c>
      <c r="C33" s="5">
        <v>0.84771799999999997</v>
      </c>
      <c r="D33" s="5">
        <v>1.2507619999999999</v>
      </c>
    </row>
    <row r="34" spans="1:4" x14ac:dyDescent="0.25">
      <c r="A34" s="1" t="s">
        <v>251</v>
      </c>
      <c r="B34" s="5">
        <v>0.99144100000000002</v>
      </c>
      <c r="C34" s="5">
        <v>1.0349839999999999</v>
      </c>
      <c r="D34" s="5">
        <v>1.220472</v>
      </c>
    </row>
    <row r="35" spans="1:4" x14ac:dyDescent="0.25">
      <c r="A35" s="1" t="s">
        <v>138</v>
      </c>
      <c r="B35" s="5">
        <v>1.1074520000000001</v>
      </c>
      <c r="C35" s="5">
        <v>1.1394569999999999</v>
      </c>
      <c r="D35" s="5">
        <v>0.89524599999999999</v>
      </c>
    </row>
    <row r="36" spans="1:4" x14ac:dyDescent="0.25">
      <c r="A36" s="3" t="s">
        <v>3</v>
      </c>
    </row>
    <row r="37" spans="1:4" x14ac:dyDescent="0.25">
      <c r="A37" s="3" t="s">
        <v>85</v>
      </c>
      <c r="B37" s="3" t="s">
        <v>96</v>
      </c>
      <c r="C37" s="1" t="s">
        <v>26</v>
      </c>
      <c r="D37" s="3" t="s">
        <v>22</v>
      </c>
    </row>
    <row r="38" spans="1:4" x14ac:dyDescent="0.25">
      <c r="A38" s="3" t="s">
        <v>96</v>
      </c>
      <c r="B38" s="3" t="s">
        <v>205</v>
      </c>
      <c r="C38" s="1" t="s">
        <v>26</v>
      </c>
      <c r="D38" s="2" t="s">
        <v>22</v>
      </c>
    </row>
    <row r="40" spans="1:4" x14ac:dyDescent="0.3">
      <c r="A40" t="s">
        <v>213</v>
      </c>
    </row>
    <row r="41" spans="1:4" x14ac:dyDescent="0.25">
      <c r="A41" s="3" t="s">
        <v>85</v>
      </c>
      <c r="B41" s="5">
        <v>1.000923</v>
      </c>
      <c r="C41" s="5">
        <v>1.0893390000000001</v>
      </c>
      <c r="D41" s="5">
        <v>0.90974200000000005</v>
      </c>
    </row>
    <row r="42" spans="1:4" x14ac:dyDescent="0.25">
      <c r="A42" s="3" t="s">
        <v>96</v>
      </c>
      <c r="B42" s="5">
        <v>1.0868279999999999</v>
      </c>
      <c r="C42" s="5">
        <v>1.071034</v>
      </c>
      <c r="D42" s="5">
        <v>1.1123270000000001</v>
      </c>
    </row>
    <row r="43" spans="1:4" x14ac:dyDescent="0.25">
      <c r="A43" s="3" t="s">
        <v>138</v>
      </c>
      <c r="B43" s="5">
        <v>1.0528759999999999</v>
      </c>
      <c r="C43" s="5">
        <v>0.91613199999999995</v>
      </c>
      <c r="D43" s="5">
        <v>0.95298799999999995</v>
      </c>
    </row>
    <row r="44" spans="1:4" x14ac:dyDescent="0.25">
      <c r="A44" s="3" t="s">
        <v>3</v>
      </c>
    </row>
    <row r="45" spans="1:4" x14ac:dyDescent="0.25">
      <c r="A45" s="3" t="s">
        <v>85</v>
      </c>
      <c r="B45" s="3" t="s">
        <v>96</v>
      </c>
      <c r="C45" s="1" t="s">
        <v>26</v>
      </c>
      <c r="D45" s="3" t="s">
        <v>22</v>
      </c>
    </row>
    <row r="46" spans="1:4" x14ac:dyDescent="0.25">
      <c r="A46" s="3" t="s">
        <v>96</v>
      </c>
      <c r="B46" s="3" t="s">
        <v>205</v>
      </c>
      <c r="C46" s="1" t="s">
        <v>26</v>
      </c>
      <c r="D46" s="2" t="s">
        <v>22</v>
      </c>
    </row>
    <row r="47" spans="1:4" x14ac:dyDescent="0.25">
      <c r="A47" s="2"/>
      <c r="B47" s="2"/>
      <c r="C47" s="2"/>
    </row>
    <row r="49" spans="1:7" x14ac:dyDescent="0.3">
      <c r="A49" s="4" t="s">
        <v>217</v>
      </c>
    </row>
    <row r="50" spans="1:7" x14ac:dyDescent="0.25">
      <c r="A50" s="1"/>
      <c r="B50" s="32" t="s">
        <v>218</v>
      </c>
      <c r="C50" s="32"/>
      <c r="D50" s="32"/>
      <c r="E50" s="32" t="s">
        <v>219</v>
      </c>
      <c r="F50" s="32"/>
      <c r="G50" s="32"/>
    </row>
    <row r="51" spans="1:7" x14ac:dyDescent="0.25">
      <c r="A51" s="3" t="s">
        <v>35</v>
      </c>
      <c r="B51" s="31">
        <v>59.335000000000001</v>
      </c>
      <c r="C51" s="31">
        <v>61.225000000000001</v>
      </c>
      <c r="D51" s="31">
        <v>56.387</v>
      </c>
      <c r="E51" s="31">
        <v>58.398000000000003</v>
      </c>
      <c r="F51" s="31">
        <v>56.274999999999999</v>
      </c>
      <c r="G51" s="31">
        <v>60.137999999999998</v>
      </c>
    </row>
    <row r="52" spans="1:7" x14ac:dyDescent="0.25">
      <c r="A52" s="3" t="s">
        <v>36</v>
      </c>
      <c r="B52" s="31">
        <v>38.506</v>
      </c>
      <c r="C52" s="31">
        <v>40.152999999999999</v>
      </c>
      <c r="D52" s="31">
        <v>42.680999999999997</v>
      </c>
      <c r="E52" s="31">
        <v>39.619</v>
      </c>
      <c r="F52" s="31">
        <v>40.973999999999997</v>
      </c>
      <c r="G52" s="31">
        <v>43.128</v>
      </c>
    </row>
    <row r="53" spans="1:7" x14ac:dyDescent="0.25">
      <c r="A53" s="3" t="s">
        <v>3</v>
      </c>
    </row>
    <row r="54" spans="1:7" x14ac:dyDescent="0.25">
      <c r="A54" s="3" t="s">
        <v>35</v>
      </c>
      <c r="B54" s="3" t="s">
        <v>215</v>
      </c>
      <c r="C54" s="3" t="s">
        <v>216</v>
      </c>
      <c r="D54" s="1" t="s">
        <v>26</v>
      </c>
      <c r="E54" s="3" t="s">
        <v>22</v>
      </c>
    </row>
    <row r="55" spans="1:7" x14ac:dyDescent="0.25">
      <c r="A55" s="3" t="s">
        <v>36</v>
      </c>
      <c r="B55" s="3" t="s">
        <v>215</v>
      </c>
      <c r="C55" s="3" t="s">
        <v>216</v>
      </c>
      <c r="D55" s="1" t="s">
        <v>26</v>
      </c>
      <c r="E55" s="2" t="s">
        <v>22</v>
      </c>
    </row>
    <row r="57" spans="1:7" x14ac:dyDescent="0.3">
      <c r="A57" s="4" t="s">
        <v>220</v>
      </c>
    </row>
    <row r="58" spans="1:7" x14ac:dyDescent="0.25">
      <c r="A58" s="1"/>
      <c r="B58" s="32" t="s">
        <v>219</v>
      </c>
      <c r="C58" s="32"/>
      <c r="D58" s="32"/>
      <c r="E58" s="32" t="s">
        <v>222</v>
      </c>
      <c r="F58" s="32"/>
      <c r="G58" s="32"/>
    </row>
    <row r="59" spans="1:7" x14ac:dyDescent="0.25">
      <c r="A59" s="3" t="s">
        <v>32</v>
      </c>
      <c r="B59" s="31">
        <v>42.54</v>
      </c>
      <c r="C59" s="31">
        <v>39.67</v>
      </c>
      <c r="D59" s="31">
        <v>37.81</v>
      </c>
      <c r="E59" s="31">
        <v>51.43</v>
      </c>
      <c r="F59" s="31">
        <v>53.6</v>
      </c>
      <c r="G59" s="31">
        <v>49.05</v>
      </c>
    </row>
    <row r="60" spans="1:7" x14ac:dyDescent="0.25">
      <c r="A60" s="3" t="s">
        <v>34</v>
      </c>
      <c r="B60" s="31">
        <v>35.21</v>
      </c>
      <c r="C60" s="31">
        <v>33.04</v>
      </c>
      <c r="D60" s="31">
        <v>30.22</v>
      </c>
      <c r="E60" s="31">
        <v>40.11</v>
      </c>
      <c r="F60" s="31">
        <v>37.96</v>
      </c>
      <c r="G60" s="31">
        <v>40.15</v>
      </c>
    </row>
    <row r="61" spans="1:7" x14ac:dyDescent="0.25">
      <c r="A61" s="3" t="s">
        <v>3</v>
      </c>
    </row>
    <row r="62" spans="1:7" x14ac:dyDescent="0.25">
      <c r="A62" s="3" t="s">
        <v>32</v>
      </c>
      <c r="B62" t="s">
        <v>216</v>
      </c>
      <c r="C62" t="s">
        <v>221</v>
      </c>
      <c r="D62">
        <f>_xlfn.T.TEST(B59:D59,E59:G59,2,2)</f>
        <v>3.9596977776467663E-3</v>
      </c>
      <c r="E62" t="s">
        <v>13</v>
      </c>
    </row>
    <row r="63" spans="1:7" x14ac:dyDescent="0.25">
      <c r="A63" s="3" t="s">
        <v>34</v>
      </c>
      <c r="B63" t="s">
        <v>216</v>
      </c>
      <c r="C63" t="s">
        <v>221</v>
      </c>
      <c r="D63">
        <f>_xlfn.T.TEST(B60:D60,E60:G60,2,2)</f>
        <v>1.5161633875457296E-2</v>
      </c>
      <c r="E63" t="s">
        <v>4</v>
      </c>
    </row>
    <row r="65" spans="1:7" x14ac:dyDescent="0.3">
      <c r="A65" s="4" t="s">
        <v>223</v>
      </c>
    </row>
    <row r="66" spans="1:7" x14ac:dyDescent="0.25">
      <c r="A66" s="1"/>
      <c r="B66" s="32" t="s">
        <v>140</v>
      </c>
      <c r="C66" s="32"/>
      <c r="D66" s="32"/>
      <c r="E66" s="32" t="s">
        <v>141</v>
      </c>
      <c r="F66" s="32"/>
      <c r="G66" s="32"/>
    </row>
    <row r="67" spans="1:7" x14ac:dyDescent="0.25">
      <c r="A67" s="3" t="s">
        <v>32</v>
      </c>
      <c r="B67" s="2">
        <v>1.38</v>
      </c>
      <c r="C67" s="2">
        <v>1.44</v>
      </c>
      <c r="D67" s="2">
        <v>1.37</v>
      </c>
      <c r="E67" s="2">
        <v>1.58</v>
      </c>
      <c r="F67" s="2">
        <v>1.64</v>
      </c>
      <c r="G67" s="2">
        <v>1.65</v>
      </c>
    </row>
    <row r="68" spans="1:7" x14ac:dyDescent="0.25">
      <c r="A68" s="3" t="s">
        <v>34</v>
      </c>
      <c r="B68" s="2">
        <v>2.19</v>
      </c>
      <c r="C68" s="2">
        <v>2.08</v>
      </c>
      <c r="D68" s="2">
        <v>2.2000000000000002</v>
      </c>
      <c r="E68" s="2">
        <v>2.57</v>
      </c>
      <c r="F68" s="2">
        <v>2.6</v>
      </c>
      <c r="G68" s="2">
        <v>2.74</v>
      </c>
    </row>
    <row r="69" spans="1:7" x14ac:dyDescent="0.25">
      <c r="A69" s="3" t="s">
        <v>3</v>
      </c>
    </row>
    <row r="70" spans="1:7" x14ac:dyDescent="0.25">
      <c r="A70" s="3" t="s">
        <v>32</v>
      </c>
      <c r="B70" t="s">
        <v>216</v>
      </c>
      <c r="C70" t="s">
        <v>221</v>
      </c>
      <c r="D70">
        <f>_xlfn.T.TEST(B67:D67,E67:G67,2,2)</f>
        <v>1.8411747490679972E-3</v>
      </c>
      <c r="E70" t="s">
        <v>13</v>
      </c>
    </row>
    <row r="71" spans="1:7" x14ac:dyDescent="0.25">
      <c r="A71" s="3" t="s">
        <v>34</v>
      </c>
      <c r="B71" t="s">
        <v>216</v>
      </c>
      <c r="C71" t="s">
        <v>221</v>
      </c>
      <c r="D71">
        <f>_xlfn.T.TEST(B68:D68,E68:G68,2,2)</f>
        <v>1.7905614661170993E-3</v>
      </c>
      <c r="E71" t="s">
        <v>13</v>
      </c>
    </row>
  </sheetData>
  <mergeCells count="6">
    <mergeCell ref="B66:D66"/>
    <mergeCell ref="E66:G66"/>
    <mergeCell ref="B50:D50"/>
    <mergeCell ref="E50:G50"/>
    <mergeCell ref="B58:D58"/>
    <mergeCell ref="E58:G5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Figure 5</vt:lpstr>
      <vt:lpstr>Figure 6</vt:lpstr>
      <vt:lpstr>Figure S1</vt:lpstr>
      <vt:lpstr>Figure S2</vt:lpstr>
      <vt:lpstr>Figure S3</vt:lpstr>
      <vt:lpstr>Figure S4</vt:lpstr>
      <vt:lpstr>Figure S5</vt:lpstr>
      <vt:lpstr>Sheet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欣然 刘</dc:creator>
  <cp:lastModifiedBy>欣然 刘</cp:lastModifiedBy>
  <dcterms:created xsi:type="dcterms:W3CDTF">2024-06-22T05:52:49Z</dcterms:created>
  <dcterms:modified xsi:type="dcterms:W3CDTF">2025-02-08T09:43:24Z</dcterms:modified>
</cp:coreProperties>
</file>